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0600"/>
  </bookViews>
  <sheets>
    <sheet name="Supplementary Table S1" sheetId="4" r:id="rId1"/>
    <sheet name="Supplementary Table S2" sheetId="5" r:id="rId2"/>
    <sheet name="Supplementary Table S3" sheetId="3" r:id="rId3"/>
    <sheet name="Supplementary Table S4" sheetId="1" r:id="rId4"/>
  </sheets>
  <definedNames>
    <definedName name="_xlnm._FilterDatabase" localSheetId="3" hidden="1">'Supplementary Table S4'!$A:$E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24" uniqueCount="712">
  <si>
    <t>Supplementary Table S1:422 Curated Assembled Genome Collection</t>
  </si>
  <si>
    <t>File</t>
  </si>
  <si>
    <t>Data Source</t>
  </si>
  <si>
    <t>Source Category</t>
  </si>
  <si>
    <t>Species</t>
  </si>
  <si>
    <t>Total_length (bp)</t>
  </si>
  <si>
    <t>Gap_Number</t>
  </si>
  <si>
    <t>N Proportion</t>
  </si>
  <si>
    <t>Contig_Sequences</t>
  </si>
  <si>
    <t>Max_Scaffold (bp)</t>
  </si>
  <si>
    <t>N50 (bp)</t>
  </si>
  <si>
    <t>BUSCO</t>
  </si>
  <si>
    <t>Telomere_Count</t>
  </si>
  <si>
    <t>Basmati334.basmati.ragoo_scaffold.fa</t>
  </si>
  <si>
    <t>https://zenodo.org/records/3355330/files/Basmati334.basmati.ragoo_scaffold.fa?download=1</t>
  </si>
  <si>
    <t>Dataset</t>
  </si>
  <si>
    <t>Oryza sativa</t>
  </si>
  <si>
    <t>Unknown</t>
  </si>
  <si>
    <t>DomSufid.sadri.ragoo_scaffold.fa</t>
  </si>
  <si>
    <t>https://zenodo.org/records/3355330/files/DomSufid.sadri.ragoo_scaffold.fa?download=1</t>
  </si>
  <si>
    <t>GCA_001623345.2_ZS97RS2_genomic.fna.gz</t>
  </si>
  <si>
    <t>GCA_001623345.2</t>
  </si>
  <si>
    <t>NCBI GenBank</t>
  </si>
  <si>
    <t>Oryza_sativa</t>
  </si>
  <si>
    <t>GCA_001623365.1_MH63RS1_genomic.fna.gz</t>
  </si>
  <si>
    <t>GCA_001623365.1</t>
  </si>
  <si>
    <t>GCA_001623365.2_MH63RS2_genomic.fna.gz</t>
  </si>
  <si>
    <t>GCA_001623365.2</t>
  </si>
  <si>
    <t>GCA_001889745.1_Rice_IR8_v1.7_genomic.fna.gz</t>
  </si>
  <si>
    <t>GCA_001889745.1</t>
  </si>
  <si>
    <t>GCA_001952365.2_ASM195236v2_genomic.fna.gz</t>
  </si>
  <si>
    <t>GCA_001952365.2</t>
  </si>
  <si>
    <t>GCA_001952365.3_OsN22RS2_genomic.fna.gz</t>
  </si>
  <si>
    <t>GCA_001952365.3</t>
  </si>
  <si>
    <t>GCA_009829375.1_Os125827RS1_genomic.fna.gz</t>
  </si>
  <si>
    <t>GCA_009829375.1</t>
  </si>
  <si>
    <t>GCA_009829395.1_Os127564RS1_genomic.fna.gz</t>
  </si>
  <si>
    <t>GCA_009829395.1</t>
  </si>
  <si>
    <t>GCA_009829725.1_ASM982972v1_genomic.fna.gz</t>
  </si>
  <si>
    <t>GCA_009829725.1</t>
  </si>
  <si>
    <t>GCA_009830595.1_AzucenaRS1_genomic.fna.gz</t>
  </si>
  <si>
    <t>GCA_009830595.1</t>
  </si>
  <si>
    <t>GCA_009831025.1_Os132424RS1_genomic.fna.gz</t>
  </si>
  <si>
    <t>GCA_009831025.1</t>
  </si>
  <si>
    <t>GCA_009831045.1_Os127742RS1_genomic.fna.gz</t>
  </si>
  <si>
    <t>GCA_009831045.1</t>
  </si>
  <si>
    <t>GCA_009831255.1_Os117425RS1_genomic.fna.gz</t>
  </si>
  <si>
    <t>GCA_009831255.1</t>
  </si>
  <si>
    <t>GCA_009831275.1_OS128077RS1_genomic.fna.gz</t>
  </si>
  <si>
    <t>GCA_009831275.1</t>
  </si>
  <si>
    <t>GCA_009831295.1_Os127518RS1_genomic.fna.gz</t>
  </si>
  <si>
    <t>GCA_009831295.1</t>
  </si>
  <si>
    <t>GCA_009831315.1_Os132278RS1_genomic.fna.gz</t>
  </si>
  <si>
    <t>GCA_009831315.1</t>
  </si>
  <si>
    <t>GCA_009831355.1_Os125619RS1_genomic.fna.gz</t>
  </si>
  <si>
    <t>GCA_009831355.1</t>
  </si>
  <si>
    <t>GCA_011764405.1_ASM1176440v1_genomic.fna.gz</t>
  </si>
  <si>
    <t>GCA_011764405.1</t>
  </si>
  <si>
    <t>GCA_011764405.2_ASM1176440v2_genomic.fna.gz</t>
  </si>
  <si>
    <t>GCA_011764405.2</t>
  </si>
  <si>
    <t>GCA_019137765.1_ASM1913776v1_genomic.fna.gz</t>
  </si>
  <si>
    <t>GCA_019137765.1</t>
  </si>
  <si>
    <t>GCA_022834795.1_KIT_r1.0.pmol_genomic.fna.gz</t>
  </si>
  <si>
    <t>GCA_022834795.1</t>
  </si>
  <si>
    <t>GCA_030179975.1_ASM3017997v1_genomic.fna.gz</t>
  </si>
  <si>
    <t>GCA_030179975.1</t>
  </si>
  <si>
    <t>GCA_030179985.1_ASM3017998v1_genomic.fna.gz</t>
  </si>
  <si>
    <t>GCA_030179985.1</t>
  </si>
  <si>
    <t>GCA_034818605.1_ASM3481860v1_genomic.fna.gz</t>
  </si>
  <si>
    <t>GCA_034818605.1</t>
  </si>
  <si>
    <t>GCA_037997075.1_ASM3799707v1_genomic.fa</t>
  </si>
  <si>
    <t>GCA_037997075.1</t>
  </si>
  <si>
    <t>Oryza rufipogon</t>
  </si>
  <si>
    <t>GCA_039619365.1_ASM3961936v1_genomic.fa</t>
  </si>
  <si>
    <t>GCA_039619365.1</t>
  </si>
  <si>
    <t>GCA_039619375.1_ASM3961937v1_genomic.fa</t>
  </si>
  <si>
    <t>GCA_039619375.1</t>
  </si>
  <si>
    <t>GCA_040181785.1_HasawiRS1_genomic.fna.gz</t>
  </si>
  <si>
    <t>GCA_040181785.1</t>
  </si>
  <si>
    <t>GCA_051529565.1_ASM5152956v1_genomic.fa</t>
  </si>
  <si>
    <t>GCA_051529565.1</t>
  </si>
  <si>
    <t>GCA_052759605.1_rice_kato_T2T_genomic.fa</t>
  </si>
  <si>
    <t>GCA_052759605.1</t>
  </si>
  <si>
    <t>GWHBCKX00000000.genome.fa</t>
  </si>
  <si>
    <t>GWHBCKX00000000</t>
  </si>
  <si>
    <t>NGDC Genome Warehouse</t>
  </si>
  <si>
    <t>GWHBJTR00000000.genome.fa</t>
  </si>
  <si>
    <t>GWHBJTR00000000</t>
  </si>
  <si>
    <t>GWHBJTS00000000.genome.fa</t>
  </si>
  <si>
    <t>GWHBJTS00000000</t>
  </si>
  <si>
    <t>0.0000449222994004154</t>
  </si>
  <si>
    <t>GWHBJWJ00000000.genome.fa</t>
  </si>
  <si>
    <t>GWHBJWJ00000000</t>
  </si>
  <si>
    <t>GWHBJWL00000000.genome.fa</t>
  </si>
  <si>
    <t>GWHBJWL00000000</t>
  </si>
  <si>
    <t>GWHFQJC00000000.1.genome.fasta.gz</t>
  </si>
  <si>
    <t xml:space="preserve"> PRJCA030041</t>
  </si>
  <si>
    <t>Project</t>
  </si>
  <si>
    <t>GCA_051999005.1_ASM5199900v1_genomic.fna.gz</t>
  </si>
  <si>
    <t xml:space="preserve"> PRJNA1276249</t>
  </si>
  <si>
    <t>Oryza_rufipogon</t>
  </si>
  <si>
    <t>GCA_051999015.1_ASM5199901v1_genomic.fna.gz</t>
  </si>
  <si>
    <t>GCA_051998855.1_ASM5199885v1_genomic.fna.gz</t>
  </si>
  <si>
    <t>GCA_051998845.1_ASM5199884v1_genomic.fna.gz</t>
  </si>
  <si>
    <t>GCA_051998835.1_ASM5199883v1_genomic.fna.gz</t>
  </si>
  <si>
    <t>GCA_051999025.1_ASM5199902v1_genomic.fna.gz</t>
  </si>
  <si>
    <t>GCA_051998695.1_ASM5199869v1_genomic.fna.gz</t>
  </si>
  <si>
    <t>GCA_051998715.1_ASM5199871v1_genomic.fna.gz</t>
  </si>
  <si>
    <t>GCA_051998705.1_ASM5199870v1_genomic.fna.gz</t>
  </si>
  <si>
    <t>GWHFIPW00000000.1.genome.fasta.gz</t>
  </si>
  <si>
    <t>Australian Oryza rufipogon Genome Sequencing and Assembly Umbrella Project</t>
  </si>
  <si>
    <t>GWHFIPV00000000.1.genome.fasta.gz</t>
  </si>
  <si>
    <t>GWHBJTM00000000.genome.fasta.gz</t>
  </si>
  <si>
    <t>PRJCA008812</t>
  </si>
  <si>
    <t>GWHBJTO00000000.genome.fasta.gz</t>
  </si>
  <si>
    <t>GWHBJTN00000000.genome.fasta.gz</t>
  </si>
  <si>
    <t>GWHBKKT00000000.genome.fasta.gz</t>
  </si>
  <si>
    <t>PRJCA011659</t>
  </si>
  <si>
    <t>GWHDONR00000000.genome.fasta.gz</t>
  </si>
  <si>
    <t>PRJCA012311</t>
  </si>
  <si>
    <t>GWHDONQ00000000.genome.fasta.gz</t>
  </si>
  <si>
    <t>PRJCA012312</t>
  </si>
  <si>
    <t>GWHDONM00000000.genome.fasta.gz</t>
  </si>
  <si>
    <t>PRJCA012313</t>
  </si>
  <si>
    <t>GWHDONS00000000.genome.fasta.gz</t>
  </si>
  <si>
    <t>PRJCA012314</t>
  </si>
  <si>
    <t>GWHDONT00000000.genome.fasta.gz</t>
  </si>
  <si>
    <t>PRJCA012315</t>
  </si>
  <si>
    <t>GWHDONV00000000.genome.fasta.gz</t>
  </si>
  <si>
    <t>PRJCA012316</t>
  </si>
  <si>
    <t>GWHDONN00000000.genome.fasta.gz</t>
  </si>
  <si>
    <t>PRJCA012317</t>
  </si>
  <si>
    <t>GWHDONP00000000.genome.fasta.gz</t>
  </si>
  <si>
    <t>PRJCA012318</t>
  </si>
  <si>
    <t>GWHDONW00000000.genome.fasta.gz</t>
  </si>
  <si>
    <t>PRJCA012319</t>
  </si>
  <si>
    <t>GWHDONO00000000.genome.fasta.gz</t>
  </si>
  <si>
    <t>PRJCA012320</t>
  </si>
  <si>
    <t>GWHEQCR00000000.genome.fasta.gz</t>
  </si>
  <si>
    <t>PRJCA020646</t>
  </si>
  <si>
    <t>GWHEQCS00000000.genome.fasta.gz</t>
  </si>
  <si>
    <t>GWHESQM00000000.genome.fasta.gz</t>
  </si>
  <si>
    <t>PRJCA021567</t>
  </si>
  <si>
    <t>GWHESQL00000000.genome.fasta.gz</t>
  </si>
  <si>
    <t>GWHESQN00000000.genome.fasta.gz</t>
  </si>
  <si>
    <t>GWHESQO00000000.genome.fasta.gz</t>
  </si>
  <si>
    <t>GWHEQVR00000000.genome.fasta.gz</t>
  </si>
  <si>
    <t>PRJCA022318</t>
  </si>
  <si>
    <t>GWHFQJB00000000.1.genome.fasta.gz</t>
  </si>
  <si>
    <t>PRJCA030041</t>
  </si>
  <si>
    <t>GWHFLAP00000000.1.genome.fasta.gz</t>
  </si>
  <si>
    <t>PRJCA035559</t>
  </si>
  <si>
    <t>GCA_046718375.1_Oruf_Collapsed_v1.0_genomic.fna.gz</t>
  </si>
  <si>
    <t>PRJNA1145174</t>
  </si>
  <si>
    <t>GWHAORU00000000.genome.fasta.gz</t>
  </si>
  <si>
    <t>10.1007/s11427-020-1940-9</t>
  </si>
  <si>
    <t>Research Article</t>
  </si>
  <si>
    <t>WSSM.fixed.fa</t>
  </si>
  <si>
    <t>10.1016/j.cell.2021.04.046</t>
  </si>
  <si>
    <t>Lemont.genome.fa</t>
  </si>
  <si>
    <t>Tumba.genome.fa</t>
  </si>
  <si>
    <t>02428.genome.fa</t>
  </si>
  <si>
    <t>G8.genome.fa</t>
  </si>
  <si>
    <t>NamRoo.genome.fa</t>
  </si>
  <si>
    <t>R527.genome.fa</t>
  </si>
  <si>
    <t>Y3551.genome.fa</t>
  </si>
  <si>
    <t>9311.genome.fa</t>
  </si>
  <si>
    <t>CN1.genome.fa</t>
  </si>
  <si>
    <t>FS32.genome.fa</t>
  </si>
  <si>
    <t>G630.genome.fa</t>
  </si>
  <si>
    <t>S548.genome.fa</t>
  </si>
  <si>
    <t>TM.genome.fa</t>
  </si>
  <si>
    <t>ZH11.genome.fa</t>
  </si>
  <si>
    <t>DHX2.genome.fa</t>
  </si>
  <si>
    <t>J4155.genome.fa</t>
  </si>
  <si>
    <t>Kosh.genome.fa</t>
  </si>
  <si>
    <t>WSSM.genome.fa</t>
  </si>
  <si>
    <t>II32.genome.fa</t>
  </si>
  <si>
    <t>IR64.genome.fa</t>
  </si>
  <si>
    <t>KY131.genome.fa</t>
  </si>
  <si>
    <t>LJ.genome.fa</t>
  </si>
  <si>
    <t>Basmati1.genome.fa</t>
  </si>
  <si>
    <t>D62.genome.fa</t>
  </si>
  <si>
    <t>FH838.genome.fa</t>
  </si>
  <si>
    <t>G46.genome.fa</t>
  </si>
  <si>
    <t>DG.genome.fa</t>
  </si>
  <si>
    <t>YX1.genome.fa</t>
  </si>
  <si>
    <t>N22.genome.fa</t>
  </si>
  <si>
    <t>Y58S.genome.fa</t>
  </si>
  <si>
    <t>9311.fasta.gz</t>
  </si>
  <si>
    <t>GWHBEBN00000000.genome.fasta.gz</t>
  </si>
  <si>
    <t>10.1016/j.csbj.2022.01.030</t>
  </si>
  <si>
    <t>GCA_014526345.1_IGDBCAS_Zhonghua11_1.0_genomic.fna.gz</t>
  </si>
  <si>
    <t>10.1016/j.molcel.2020.07.005</t>
  </si>
  <si>
    <t>GWHBCKX00000000.genome.fasta.gz</t>
  </si>
  <si>
    <t>10.1016/j.molp.2021.06.017.</t>
  </si>
  <si>
    <t>GWHBCKZ00000000.genome.fasta.gz</t>
  </si>
  <si>
    <t>10.1016/j.molp.2021.06.019.</t>
  </si>
  <si>
    <t>GCA_034140825.1_AGIS1.0_genomic.fna.gz</t>
  </si>
  <si>
    <t>10.1016/j.molp.2023.08.003</t>
  </si>
  <si>
    <t>GCA_002151415.1_R498.Genome.version1_genomic.fna.gz</t>
  </si>
  <si>
    <t xml:space="preserve">10.1038/ncomms15324 </t>
  </si>
  <si>
    <t>GCA_023541355.1_O._rufipogonIRGC106523RS1_genomic.fa</t>
  </si>
  <si>
    <t>10.1038/s41467-023-37004-y</t>
  </si>
  <si>
    <t>GWHERJY00000000.genome.fasta.gz</t>
  </si>
  <si>
    <t>10.1038/s41467-024-48845-6</t>
  </si>
  <si>
    <t>GWHERKH00000000.genome.fasta.gz</t>
  </si>
  <si>
    <t>GWHERJX00000000.genome.fasta.gz</t>
  </si>
  <si>
    <t>W3029.transfer.merge.chr.fasta</t>
  </si>
  <si>
    <t>10.1038/s41586-025-08883-6</t>
  </si>
  <si>
    <t>W2321.transfer.merge.chr.fasta</t>
  </si>
  <si>
    <t>W2310.transfer.merge.chr.fasta</t>
  </si>
  <si>
    <t>W2108.transfer.merge.chr.fasta</t>
  </si>
  <si>
    <t>W2066.transfer.merge.chr.fasta</t>
  </si>
  <si>
    <t>W2064.transfer.merge.chr.fasta</t>
  </si>
  <si>
    <t>W2053.transfer.merge.chr.fasta</t>
  </si>
  <si>
    <t>W2051.transfer.merge.chr.fasta</t>
  </si>
  <si>
    <t>W1976.transfer.merge.chr.fasta</t>
  </si>
  <si>
    <t>W1970.transfer.merge.chr.fasta</t>
  </si>
  <si>
    <t>W1943.transfer.merge.chr.fasta</t>
  </si>
  <si>
    <t>W1718.transfer.merge.chr.fasta</t>
  </si>
  <si>
    <t>W1557.transfer.merge.chr.fasta</t>
  </si>
  <si>
    <t>W1553.transfer.merge.chr.fasta</t>
  </si>
  <si>
    <t>W1084.transfer.merge.chr.fasta</t>
  </si>
  <si>
    <t>W1080.transfer.merge.chr.fasta</t>
  </si>
  <si>
    <t>W0639.transfer.merge.chr.fasta</t>
  </si>
  <si>
    <t>W0136.transfer.merge.chr.fasta</t>
  </si>
  <si>
    <t>W0107.transfer.merge.chr.fasta</t>
  </si>
  <si>
    <t>W0103.transfer.merge.chr.fasta</t>
  </si>
  <si>
    <t>W3074.transfer.merge.chr.fasta</t>
  </si>
  <si>
    <t>W3047.transfer.merge.chr.fasta</t>
  </si>
  <si>
    <t>W3012.transfer.merge.chr.fasta</t>
  </si>
  <si>
    <t>W2318.transfer.merge.chr.fasta</t>
  </si>
  <si>
    <t>W2283.transfer.merge.chr.fasta</t>
  </si>
  <si>
    <t>W2197.transfer.merge.chr.fasta</t>
  </si>
  <si>
    <t>W2099.transfer.merge.chr.fasta</t>
  </si>
  <si>
    <t>W1825.transfer.merge.chr.fasta</t>
  </si>
  <si>
    <t>W1810.transfer.merge.chr.fasta</t>
  </si>
  <si>
    <t>W1787.transfer.merge.chr.fasta</t>
  </si>
  <si>
    <t>W1783.transfer.merge.chr.fasta</t>
  </si>
  <si>
    <t>W1725.transfer.merge.chr.fasta</t>
  </si>
  <si>
    <t>W1723.transfer.merge.chr.fasta</t>
  </si>
  <si>
    <t>W1559.transfer.merge.chr.fasta</t>
  </si>
  <si>
    <t>W1292.transfer.merge.chr.fasta</t>
  </si>
  <si>
    <t>W1236.transfer.merge.chr.fasta</t>
  </si>
  <si>
    <t>W1142.transfer.merge.chr.fasta</t>
  </si>
  <si>
    <t>W1126.transfer.merge.chr.fasta</t>
  </si>
  <si>
    <t>W1117.transfer.merge.chr.fasta</t>
  </si>
  <si>
    <t>W0600.transfer.merge.chr.fasta</t>
  </si>
  <si>
    <t>W0169.transfer.merge.chr.fasta</t>
  </si>
  <si>
    <t>W3102.transfer.merge.chr.fasta</t>
  </si>
  <si>
    <t>W1859.transfer.merge.chr.fasta</t>
  </si>
  <si>
    <t>W1839.transfer.merge.chr.fasta</t>
  </si>
  <si>
    <t>W1666.transfer.merge.chr.fasta</t>
  </si>
  <si>
    <t>W1547.transfer.merge.chr.fasta</t>
  </si>
  <si>
    <t>W0234.transfer.merge.chr.fasta</t>
  </si>
  <si>
    <t>W0180.transfer.merge.chr.fasta</t>
  </si>
  <si>
    <t>W0171.transfer.merge.chr.fasta</t>
  </si>
  <si>
    <t>W3066.transfer.merge.chr.fasta</t>
  </si>
  <si>
    <t>W3055.transfer.merge.chr.fasta</t>
  </si>
  <si>
    <t>W3051.transfer.merge.chr.fasta</t>
  </si>
  <si>
    <t>W3037.transfer.merge.chr.fasta</t>
  </si>
  <si>
    <t>W3035.transfer.merge.chr.fasta</t>
  </si>
  <si>
    <t>W3033.transfer.merge.chr.fasta</t>
  </si>
  <si>
    <t>W3000.transfer.merge.chr.fasta</t>
  </si>
  <si>
    <t>W2308.transfer.merge.chr.fasta</t>
  </si>
  <si>
    <t>W1895.transfer.merge.chr.fasta</t>
  </si>
  <si>
    <t>W1737.transfer.merge.chr.fasta</t>
  </si>
  <si>
    <t>W1735.transfer.merge.chr.fasta</t>
  </si>
  <si>
    <t>W1731.transfer.merge.chr.fasta</t>
  </si>
  <si>
    <t>W1668.transfer.merge.chr.fasta</t>
  </si>
  <si>
    <t>W1107.transfer.merge.chr.fasta</t>
  </si>
  <si>
    <t>W0627.transfer.merge.chr.fasta</t>
  </si>
  <si>
    <t>W0179.transfer.merge.chr.fasta</t>
  </si>
  <si>
    <t>W3088.transfer.merge.chr.fasta</t>
  </si>
  <si>
    <t>W2320.transfer.merge.chr.fasta</t>
  </si>
  <si>
    <t>W2311.transfer.merge.chr.fasta</t>
  </si>
  <si>
    <t>W2036.transfer.merge.chr.fasta</t>
  </si>
  <si>
    <t>W2005.transfer.merge.chr.fasta</t>
  </si>
  <si>
    <t>W1748.transfer.merge.chr.fasta</t>
  </si>
  <si>
    <t>W1719.transfer.merge.chr.fasta</t>
  </si>
  <si>
    <t>W1677.transfer.merge.chr.fasta</t>
  </si>
  <si>
    <t>W1556.transfer.merge.chr.fasta</t>
  </si>
  <si>
    <t>W1552.transfer.merge.chr.fasta</t>
  </si>
  <si>
    <t>W1550.transfer.merge.chr.fasta</t>
  </si>
  <si>
    <t>W1536.transfer.merge.chr.fasta</t>
  </si>
  <si>
    <t>W0166.transfer.merge.chr.fasta</t>
  </si>
  <si>
    <t>W0164.transfer.merge.chr.fasta</t>
  </si>
  <si>
    <t>W0157.transfer.merge.chr.fasta</t>
  </si>
  <si>
    <t>W0137.transfer.merge.chr.fasta</t>
  </si>
  <si>
    <t>W0135.transfer.merge.chr.fasta</t>
  </si>
  <si>
    <t>W0133.transfer.merge.chr.fasta</t>
  </si>
  <si>
    <t>W3086.transfer.merge.chr.fasta</t>
  </si>
  <si>
    <t>W3082.transfer.merge.chr.fasta</t>
  </si>
  <si>
    <t>W3071.transfer.merge.chr.fasta</t>
  </si>
  <si>
    <t>W3046.transfer.merge.chr.fasta</t>
  </si>
  <si>
    <t>W3040.transfer.merge.chr.fasta</t>
  </si>
  <si>
    <t>W2319.transfer.merge.chr.fasta</t>
  </si>
  <si>
    <t>W2275.transfer.merge.chr.fasta</t>
  </si>
  <si>
    <t>W1919.transfer.merge.chr.fasta</t>
  </si>
  <si>
    <t>W1880.transfer.merge.chr.fasta</t>
  </si>
  <si>
    <t>W1777.transfer.merge.chr.fasta</t>
  </si>
  <si>
    <t>W1742.transfer.merge.chr.fasta</t>
  </si>
  <si>
    <t>W1726.transfer.merge.chr.fasta</t>
  </si>
  <si>
    <t>W1679.transfer.merge.chr.fasta</t>
  </si>
  <si>
    <t>W1619.transfer.merge.chr.fasta</t>
  </si>
  <si>
    <t>W0634.transfer.merge.chr.fasta</t>
  </si>
  <si>
    <t>W0632.transfer.merge.chr.fasta</t>
  </si>
  <si>
    <t>W0630.transfer.merge.chr.fasta</t>
  </si>
  <si>
    <t>W0573.transfer.merge.chr.fasta</t>
  </si>
  <si>
    <t>W0108.transfer.merge.chr.fasta</t>
  </si>
  <si>
    <t>W3101.transfer.merge.chr.fasta</t>
  </si>
  <si>
    <t>W3038.transfer.merge.chr.fasta</t>
  </si>
  <si>
    <t>W3009.transfer.merge.chr.fasta</t>
  </si>
  <si>
    <t>W2332.transfer.merge.chr.fasta</t>
  </si>
  <si>
    <t>W2305.transfer.merge.chr.fasta</t>
  </si>
  <si>
    <t>W2022.transfer.merge.chr.fasta</t>
  </si>
  <si>
    <t>W1952.transfer.merge.chr.fasta</t>
  </si>
  <si>
    <t>W1809.transfer.merge.chr.fasta</t>
  </si>
  <si>
    <t>W1093.transfer.merge.chr.fasta</t>
  </si>
  <si>
    <t>W0147.transfer.merge.chr.fasta</t>
  </si>
  <si>
    <t>W0145.transfer.merge.chr.fasta</t>
  </si>
  <si>
    <t>W0143.transfer.merge.chr.fasta</t>
  </si>
  <si>
    <t>W3096.transfer.merge.chr.fasta</t>
  </si>
  <si>
    <t>W3092.transfer.merge.chr.fasta</t>
  </si>
  <si>
    <t>W3090.transfer.merge.chr.fasta</t>
  </si>
  <si>
    <t>W3063.transfer.merge.chr.fasta</t>
  </si>
  <si>
    <t>W3054.transfer.merge.chr.fasta</t>
  </si>
  <si>
    <t>W3052.transfer.merge.chr.fasta</t>
  </si>
  <si>
    <t>W3007.transfer.merge.chr.fasta</t>
  </si>
  <si>
    <t>W2296.transfer.merge.chr.fasta</t>
  </si>
  <si>
    <t>W2267.transfer.merge.chr.fasta</t>
  </si>
  <si>
    <t>W1890.transfer.merge.chr.fasta</t>
  </si>
  <si>
    <t>W1865.transfer.merge.chr.fasta</t>
  </si>
  <si>
    <t>W1750.transfer.merge.chr.fasta</t>
  </si>
  <si>
    <t>W1736.transfer.merge.chr.fasta</t>
  </si>
  <si>
    <t>W1732.transfer.merge.chr.fasta</t>
  </si>
  <si>
    <t>W1214.transfer.merge.chr.fasta</t>
  </si>
  <si>
    <t>W0596.transfer.merge.chr.fasta</t>
  </si>
  <si>
    <t>W0594.transfer.merge.chr.fasta</t>
  </si>
  <si>
    <t>W0590.transfer.merge.chr.fasta</t>
  </si>
  <si>
    <t>W0149.transfer.merge.chr.fasta</t>
  </si>
  <si>
    <t>GP635.transfer.merge.chr.fasta</t>
  </si>
  <si>
    <t>GP543.transfer.merge.chr.fasta</t>
  </si>
  <si>
    <t>GP523.transfer.merge.chr.fasta</t>
  </si>
  <si>
    <t>HP519.transfer.merge.chr.fasta</t>
  </si>
  <si>
    <t>GP119.transfer.merge.chr.fasta</t>
  </si>
  <si>
    <t>534M.transfer.merge.chr.fasta</t>
  </si>
  <si>
    <t>HP436.transfer.merge.chr.fasta</t>
  </si>
  <si>
    <t>Gla4.transfer.merge.chr.fasta</t>
  </si>
  <si>
    <t>GP58.transfer.merge.chr.fasta</t>
  </si>
  <si>
    <t>GP117.transfer.merge.chr.fasta</t>
  </si>
  <si>
    <t>GP524.transfer.merge.chr.fasta</t>
  </si>
  <si>
    <t>GP100.transfer.merge.chr.fasta</t>
  </si>
  <si>
    <t>GP680.transfer.merge.chr.fasta</t>
  </si>
  <si>
    <t>GP622.transfer.merge.chr.fasta</t>
  </si>
  <si>
    <t>GP505.transfer.merge.chr.fasta</t>
  </si>
  <si>
    <t>CW06.fasta.gz</t>
  </si>
  <si>
    <t>10.1038/s41588-025-02365-1</t>
  </si>
  <si>
    <t>CW11.fasta.gz</t>
  </si>
  <si>
    <t>CW01.fasta.gz</t>
  </si>
  <si>
    <t>CW09.fasta.gz</t>
  </si>
  <si>
    <t>CW07.fasta.gz</t>
  </si>
  <si>
    <t>CW18.fasta.gz</t>
  </si>
  <si>
    <t>CW15.fasta.gz</t>
  </si>
  <si>
    <t>CW03.fasta.gz</t>
  </si>
  <si>
    <t>CW14.fasta.gz</t>
  </si>
  <si>
    <t>CW22.fasta.gz</t>
  </si>
  <si>
    <t>CW13.fasta.gz</t>
  </si>
  <si>
    <t>18XHB-57.fasta.gz</t>
  </si>
  <si>
    <t>Cempo-Abang.fasta.gz</t>
  </si>
  <si>
    <t>SL084.fasta.gz</t>
  </si>
  <si>
    <t>SL167.fasta.gz</t>
  </si>
  <si>
    <t>SL170.fasta.gz</t>
  </si>
  <si>
    <t>SL187.fasta.gz</t>
  </si>
  <si>
    <t>SL190.fasta.gz</t>
  </si>
  <si>
    <t>XL628S.fasta.gz</t>
  </si>
  <si>
    <t>J4155S.fasta.gz</t>
  </si>
  <si>
    <t>PI653432.fasta.gz</t>
  </si>
  <si>
    <t>SL010.fasta.gz</t>
  </si>
  <si>
    <t>SL039.fasta.gz</t>
  </si>
  <si>
    <t>SL177.fasta.gz</t>
  </si>
  <si>
    <t>Zag.fasta.gz</t>
  </si>
  <si>
    <t>CX20.fasta.gz</t>
  </si>
  <si>
    <t>SL019.fasta.gz</t>
  </si>
  <si>
    <t>SL133.fasta.gz</t>
  </si>
  <si>
    <t>SL148.fasta.gz</t>
  </si>
  <si>
    <t>18XHB-49.fasta.gz</t>
  </si>
  <si>
    <t>NJ11.fasta.gz</t>
  </si>
  <si>
    <t>SL001.fasta.gz</t>
  </si>
  <si>
    <t>SL028.fasta.gz</t>
  </si>
  <si>
    <t>SL044.fasta.gz</t>
  </si>
  <si>
    <t>SL102.fasta.gz</t>
  </si>
  <si>
    <t>YCW03.fasta.gz</t>
  </si>
  <si>
    <t>SL022.fasta.gz</t>
  </si>
  <si>
    <t>SL121.fasta.gz</t>
  </si>
  <si>
    <t>SL129.fasta.gz</t>
  </si>
  <si>
    <t>SL173.fasta.gz</t>
  </si>
  <si>
    <t>18WR-118.fasta.gz</t>
  </si>
  <si>
    <t>Cempo-Ireng.fasta.gz</t>
  </si>
  <si>
    <t>CX3.fasta.gz</t>
  </si>
  <si>
    <t>LK638S.fasta.gz</t>
  </si>
  <si>
    <t>PI653439.fasta.gz</t>
  </si>
  <si>
    <t>SL032.fasta.gz</t>
  </si>
  <si>
    <t>SL126.fasta.gz</t>
  </si>
  <si>
    <t>SL174.fasta.gz</t>
  </si>
  <si>
    <t>SL202.fasta.gz</t>
  </si>
  <si>
    <t>YZ-2.fasta.gz</t>
  </si>
  <si>
    <t>13-65.fasta.gz</t>
  </si>
  <si>
    <t>SL127.fasta.gz</t>
  </si>
  <si>
    <t>SL203.fasta.gz</t>
  </si>
  <si>
    <t>18XHB-83.fasta.gz</t>
  </si>
  <si>
    <t>Balatinaw.fasta.gz</t>
  </si>
  <si>
    <t>HuaZhan.fasta.gz</t>
  </si>
  <si>
    <t>Pulut-Hitam-2.fasta.gz</t>
  </si>
  <si>
    <t>SL120.fasta.gz</t>
  </si>
  <si>
    <t>TG90.fixed.fa</t>
  </si>
  <si>
    <t>10.1101/gr.276015.121</t>
  </si>
  <si>
    <t>TG87.fixed.fa</t>
  </si>
  <si>
    <t>TG78.fixed.fa</t>
  </si>
  <si>
    <t>TG70.fixed.fa</t>
  </si>
  <si>
    <t>TG59.fixed.fa</t>
  </si>
  <si>
    <t>TG51.fixed.fa</t>
  </si>
  <si>
    <t>TG5.fixed.fa</t>
  </si>
  <si>
    <t>TG46.fixed.fa</t>
  </si>
  <si>
    <t>TG22.fixed.fa</t>
  </si>
  <si>
    <t>TG14.fixed.fa</t>
  </si>
  <si>
    <t>QUAN.fixed.fa</t>
  </si>
  <si>
    <t>TG88.fixed.fa</t>
  </si>
  <si>
    <t>TG80.fixed.fa</t>
  </si>
  <si>
    <t>TG77.fixed.fa</t>
  </si>
  <si>
    <t>TG68.fixed.fa</t>
  </si>
  <si>
    <t>TG60.fixed.fa</t>
  </si>
  <si>
    <t>TG56.fixed.fa</t>
  </si>
  <si>
    <t>TG49.fixed.fa</t>
  </si>
  <si>
    <t>TG2.fixed.fa</t>
  </si>
  <si>
    <t>TG13.fixed.fa</t>
  </si>
  <si>
    <t>WW8.fixed.fa</t>
  </si>
  <si>
    <t>TG81.fixed.fa</t>
  </si>
  <si>
    <t>TG76.fixed.fa</t>
  </si>
  <si>
    <t>TG61.fixed.fa</t>
  </si>
  <si>
    <t>TG33.fixed.fa</t>
  </si>
  <si>
    <t>TG3.fixed.fa</t>
  </si>
  <si>
    <t>TG24.fixed.fa</t>
  </si>
  <si>
    <t>TG86.fixed.fa</t>
  </si>
  <si>
    <t>TG58.fixed.fa</t>
  </si>
  <si>
    <t>TG50.fixed.fa</t>
  </si>
  <si>
    <t>TG4.fixed.fa</t>
  </si>
  <si>
    <t>TG34.fixed.fa</t>
  </si>
  <si>
    <t>TG15.fixed.fa</t>
  </si>
  <si>
    <t>SE-33.fixed.fa</t>
  </si>
  <si>
    <t>TG84.fixed.fa</t>
  </si>
  <si>
    <t>TG64.fixed.fa</t>
  </si>
  <si>
    <t>TG6.fixed.fa</t>
  </si>
  <si>
    <t>TG52.fixed.fa</t>
  </si>
  <si>
    <t>TG45.fixed.fa</t>
  </si>
  <si>
    <t>TG29.fixed.fa</t>
  </si>
  <si>
    <t>TG21.fixed.fa</t>
  </si>
  <si>
    <t>TG17.fixed.fa</t>
  </si>
  <si>
    <t>TG9.fixed.fa</t>
  </si>
  <si>
    <t>TG83.fixed.fa</t>
  </si>
  <si>
    <t>TG63.fixed.fa</t>
  </si>
  <si>
    <t>TG55.fixed.fa</t>
  </si>
  <si>
    <t>TG42.fixed.fa</t>
  </si>
  <si>
    <t>TG31.fixed.fa</t>
  </si>
  <si>
    <t>TG18.fixed.fa</t>
  </si>
  <si>
    <t>TG10.fixed.fa</t>
  </si>
  <si>
    <t>TG1.fixed.fa</t>
  </si>
  <si>
    <t>SE-3.fixed.fa</t>
  </si>
  <si>
    <t>TG82.fixed.fa</t>
  </si>
  <si>
    <t>TG8.fixed.fa</t>
  </si>
  <si>
    <t>TG75.fixed.fa</t>
  </si>
  <si>
    <t>TG62.fixed.fa</t>
  </si>
  <si>
    <t>TG43.fixed.fa</t>
  </si>
  <si>
    <t>TG30.fixed.fa</t>
  </si>
  <si>
    <t>TG27.fixed.fa</t>
  </si>
  <si>
    <t>TG19.fixed.fa</t>
  </si>
  <si>
    <t>TG85.fixed.fa</t>
  </si>
  <si>
    <t>TG7.fixed.fa</t>
  </si>
  <si>
    <t>TG65.fixed.fa</t>
  </si>
  <si>
    <t>TG53.fixed.fa</t>
  </si>
  <si>
    <t>TG28.fixed.fa</t>
  </si>
  <si>
    <t>SE-19.fixed.fa</t>
  </si>
  <si>
    <t>GWHBKAJ00000000.genome.fa</t>
  </si>
  <si>
    <t>10.1111/pbi.13938</t>
  </si>
  <si>
    <t>GWHBKAK00000000.genome.fa</t>
  </si>
  <si>
    <t>GWHBKAL00000000.genome.fa</t>
  </si>
  <si>
    <t>GWHBKAM00000000.genome.fa</t>
  </si>
  <si>
    <t>GWHBKAN00000000.genome.fa</t>
  </si>
  <si>
    <t>GWHBKAO00000000.genome.fa</t>
  </si>
  <si>
    <t>GWHBKAP00000000.genome.fa</t>
  </si>
  <si>
    <t>GWHBKAQ00000000.genome.fa</t>
  </si>
  <si>
    <t>GWHBKAR00000000.genome.fa</t>
  </si>
  <si>
    <t>GWHBKAT00000000.genome.fa</t>
  </si>
  <si>
    <t>GWHBKAU00000000.genome.fa</t>
  </si>
  <si>
    <t>GWHBKAV00000000.genome.fa</t>
  </si>
  <si>
    <t>DXCWR_O.rufipogon_scaffolded_anchored.fa.gz</t>
  </si>
  <si>
    <t>10.1111/tpj.14946</t>
  </si>
  <si>
    <t>P11-new.fa</t>
  </si>
  <si>
    <t>10.1126/science.adm8762</t>
  </si>
  <si>
    <t>P12-new.fa</t>
  </si>
  <si>
    <t>P13-new.fa</t>
  </si>
  <si>
    <t>P14-new.fa</t>
  </si>
  <si>
    <t>P16-new.fa</t>
  </si>
  <si>
    <t>P17-new.fa</t>
  </si>
  <si>
    <t>P3-new.fa</t>
  </si>
  <si>
    <t>P4-new.fa</t>
  </si>
  <si>
    <t>P5-new.fa</t>
  </si>
  <si>
    <t>P6-new.fa</t>
  </si>
  <si>
    <t>P9-new.fa</t>
  </si>
  <si>
    <t>GCA_001433935.1_IRGSP-1.0_genomic.fna.gz</t>
  </si>
  <si>
    <t>10.1186/1939-8433-6-4</t>
  </si>
  <si>
    <t>R498.genome.fa</t>
  </si>
  <si>
    <t>T2T-NIP.genome.fa</t>
  </si>
  <si>
    <t>GCA_037179195.1_ASM3717919v1_genomic.fna.gz</t>
  </si>
  <si>
    <t>10.1186/s12284-022-00568-2</t>
  </si>
  <si>
    <t>GCA_037179205.1_ASM3717920v1_genomic.fna.gz</t>
  </si>
  <si>
    <t>GCA_009797565.1_Osativa_Kitaake_v2.0_genomic.fna.gz</t>
  </si>
  <si>
    <t>10.1186/s12864-019-6262-4</t>
  </si>
  <si>
    <t>DXWR.Chr.final.fa</t>
  </si>
  <si>
    <t>10.3389/fgene.2022.1029879</t>
  </si>
  <si>
    <t>GWHBQTM00000000.genome.fasta.gz</t>
  </si>
  <si>
    <t>10.3389/fpls.2023.1134308</t>
  </si>
  <si>
    <t>GCA_026167685.1_ASM2616768v1_genomic.fna.gz</t>
  </si>
  <si>
    <t>10.3390/ijms23179705</t>
  </si>
  <si>
    <t>GCA_046630015.1_ASM4663001v1_genomic.fna.gz</t>
  </si>
  <si>
    <t>10.3390/plants10081523</t>
  </si>
  <si>
    <r>
      <rPr>
        <b/>
        <sz val="12"/>
        <color theme="1"/>
        <rFont val="Times New Roman"/>
        <charset val="134"/>
      </rPr>
      <t>Supplementary Table</t>
    </r>
    <r>
      <rPr>
        <b/>
        <sz val="11"/>
        <color theme="1"/>
        <rFont val="Times New Roman"/>
        <charset val="134"/>
      </rPr>
      <t xml:space="preserve"> S4. </t>
    </r>
    <r>
      <rPr>
        <b/>
        <sz val="12"/>
        <color theme="1"/>
        <rFont val="Times New Roman"/>
        <charset val="134"/>
      </rPr>
      <t>Data composition across different training stages of the OGR model.</t>
    </r>
  </si>
  <si>
    <t xml:space="preserve"> </t>
  </si>
  <si>
    <t>Pretraining</t>
  </si>
  <si>
    <t>Stage</t>
  </si>
  <si>
    <t>Token Count</t>
  </si>
  <si>
    <t>Strand Ratio (+ / -)</t>
  </si>
  <si>
    <t>8k</t>
  </si>
  <si>
    <r>
      <rPr>
        <sz val="11"/>
        <color rgb="FF000000"/>
        <rFont val="Times New Roman"/>
        <charset val="134"/>
      </rPr>
      <t xml:space="preserve">190 annotated genomes (genes </t>
    </r>
    <r>
      <rPr>
        <sz val="11"/>
        <color theme="1"/>
        <rFont val="宋体"/>
        <charset val="134"/>
      </rPr>
      <t>±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 xml:space="preserve"> </t>
    </r>
    <r>
      <rPr>
        <sz val="11"/>
        <color rgb="FF000000"/>
        <rFont val="Times New Roman"/>
        <charset val="134"/>
      </rPr>
      <t>kb), 232 u</t>
    </r>
    <r>
      <rPr>
        <sz val="11"/>
        <color theme="1"/>
        <rFont val="Times New Roman"/>
        <charset val="134"/>
      </rPr>
      <t xml:space="preserve">nannotated </t>
    </r>
    <r>
      <rPr>
        <sz val="11"/>
        <color rgb="FF000000"/>
        <rFont val="Times New Roman"/>
        <charset val="134"/>
      </rPr>
      <t>whole genome sequences</t>
    </r>
  </si>
  <si>
    <t>245B</t>
  </si>
  <si>
    <t>1:1</t>
  </si>
  <si>
    <t>32k</t>
  </si>
  <si>
    <r>
      <rPr>
        <sz val="11"/>
        <color rgb="FF000000"/>
        <rFont val="Times New Roman"/>
        <charset val="134"/>
      </rPr>
      <t xml:space="preserve">190 annotated genomes (genes </t>
    </r>
    <r>
      <rPr>
        <sz val="11"/>
        <color theme="1"/>
        <rFont val="宋体"/>
        <charset val="134"/>
      </rPr>
      <t xml:space="preserve">± </t>
    </r>
    <r>
      <rPr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 xml:space="preserve"> </t>
    </r>
    <r>
      <rPr>
        <sz val="11"/>
        <color rgb="FF000000"/>
        <rFont val="Times New Roman"/>
        <charset val="134"/>
      </rPr>
      <t>kb), 232 u</t>
    </r>
    <r>
      <rPr>
        <sz val="11"/>
        <color theme="1"/>
        <rFont val="Times New Roman"/>
        <charset val="134"/>
      </rPr>
      <t xml:space="preserve">nannotated </t>
    </r>
    <r>
      <rPr>
        <sz val="11"/>
        <color rgb="FF000000"/>
        <rFont val="Times New Roman"/>
        <charset val="134"/>
      </rPr>
      <t>whole genome sequences</t>
    </r>
  </si>
  <si>
    <t>98B</t>
  </si>
  <si>
    <t>3:1</t>
  </si>
  <si>
    <t>128k</t>
  </si>
  <si>
    <t>full sequences of all 422 genomes</t>
  </si>
  <si>
    <t>1M</t>
  </si>
  <si>
    <t>49B</t>
  </si>
  <si>
    <t>Continued Pretraining</t>
  </si>
  <si>
    <t>full sequences of 190 annotated genomes</t>
  </si>
  <si>
    <t>104B</t>
  </si>
  <si>
    <t>1:3</t>
  </si>
  <si>
    <t xml:space="preserve"> Supplementary Table S2: Summary of Benchmark Dataset Composition and Task Characteristics</t>
  </si>
  <si>
    <t>Evaluation Task</t>
  </si>
  <si>
    <t>Evaluation Dataset</t>
  </si>
  <si>
    <t>Task Type</t>
  </si>
  <si>
    <t>Number of Samples</t>
  </si>
  <si>
    <t>Sequence Length</t>
  </si>
  <si>
    <t>Short-sequence Task</t>
  </si>
  <si>
    <t>chromatin_access_512</t>
  </si>
  <si>
    <t>Multi-label Classification</t>
  </si>
  <si>
    <t>Epigenetic_Marks_Prediction-Histone</t>
  </si>
  <si>
    <t>708-1024</t>
  </si>
  <si>
    <t>smallRNA</t>
  </si>
  <si>
    <t>Classification</t>
  </si>
  <si>
    <t>16-366</t>
  </si>
  <si>
    <t>splice_sites_labels</t>
  </si>
  <si>
    <t>RiceVar_512</t>
  </si>
  <si>
    <t>enhancer_strength</t>
  </si>
  <si>
    <t>Regression</t>
  </si>
  <si>
    <t>Long-sequence Task</t>
  </si>
  <si>
    <t>enhancer_regions</t>
  </si>
  <si>
    <t>367-5803</t>
  </si>
  <si>
    <t>lncRNA</t>
  </si>
  <si>
    <t>201-6000</t>
  </si>
  <si>
    <t>rice_nlr</t>
  </si>
  <si>
    <t>156-6000</t>
  </si>
  <si>
    <t>RiceVar_6k</t>
  </si>
  <si>
    <t>RiceVar_8k</t>
  </si>
  <si>
    <t>Single-nucleotide Task</t>
  </si>
  <si>
    <t>CDS_multilabel</t>
  </si>
  <si>
    <t>Single-base Classification</t>
  </si>
  <si>
    <t>bulk_single_base_Callus</t>
  </si>
  <si>
    <t>Single-base Regression</t>
  </si>
  <si>
    <t>Sweep Region Identification Task</t>
  </si>
  <si>
    <t>sweep_region_psr</t>
  </si>
  <si>
    <t>sweep_region_sor</t>
  </si>
  <si>
    <t>sweep_region_8k</t>
  </si>
  <si>
    <t>sweep_region_32k</t>
  </si>
  <si>
    <t>sweep_region_100k</t>
  </si>
  <si>
    <t>Varieties Classification Task</t>
  </si>
  <si>
    <t>varieties_classification_8k</t>
  </si>
  <si>
    <t>varieties_classification_32k</t>
  </si>
  <si>
    <t>varieties_classification_128k</t>
  </si>
  <si>
    <t>AgroNT Evaluation Task</t>
  </si>
  <si>
    <t>chromatin_access_MH63_agront</t>
  </si>
  <si>
    <t>chromatin_access_ZS97_agront</t>
  </si>
  <si>
    <t>poly_a_japonica_agront</t>
  </si>
  <si>
    <t>poly_a_indica_agront</t>
  </si>
  <si>
    <t>bulk_gene_exp_agront</t>
  </si>
  <si>
    <r>
      <rPr>
        <b/>
        <sz val="14"/>
        <color theme="1"/>
        <rFont val="Times New Roman"/>
        <charset val="134"/>
      </rPr>
      <t xml:space="preserve">Supplementary Table S3: Train Set in the </t>
    </r>
    <r>
      <rPr>
        <b/>
        <i/>
        <sz val="14"/>
        <color theme="1"/>
        <rFont val="Times New Roman"/>
        <charset val="134"/>
      </rPr>
      <t>Indica-Japonica</t>
    </r>
    <r>
      <rPr>
        <b/>
        <sz val="14"/>
        <color theme="1"/>
        <rFont val="Times New Roman"/>
        <charset val="134"/>
      </rPr>
      <t xml:space="preserve"> Introgression Identitication Scenario</t>
    </r>
  </si>
  <si>
    <t>Sample Name</t>
  </si>
  <si>
    <t>ID_3K</t>
  </si>
  <si>
    <t>Region</t>
  </si>
  <si>
    <t>Subpop</t>
  </si>
  <si>
    <t>Set</t>
  </si>
  <si>
    <t>Qiuqianbai</t>
  </si>
  <si>
    <t>B072</t>
  </si>
  <si>
    <t>China</t>
  </si>
  <si>
    <t>Indica</t>
  </si>
  <si>
    <t>Test Set</t>
  </si>
  <si>
    <t>Jinxibai2</t>
  </si>
  <si>
    <t>B073</t>
  </si>
  <si>
    <t>Hanmadao4</t>
  </si>
  <si>
    <t>B216</t>
  </si>
  <si>
    <t>Honggu</t>
  </si>
  <si>
    <t>B217</t>
  </si>
  <si>
    <t>Menjiading 2</t>
  </si>
  <si>
    <t>B229</t>
  </si>
  <si>
    <t>Wanshi</t>
  </si>
  <si>
    <t>B005</t>
  </si>
  <si>
    <t>Japan</t>
  </si>
  <si>
    <r>
      <rPr>
        <sz val="10"/>
        <color theme="1"/>
        <rFont val="Times New Roman"/>
        <charset val="134"/>
      </rPr>
      <t xml:space="preserve">Temperate </t>
    </r>
    <r>
      <rPr>
        <i/>
        <sz val="10"/>
        <color theme="1"/>
        <rFont val="Times New Roman"/>
        <charset val="134"/>
      </rPr>
      <t>japonica</t>
    </r>
  </si>
  <si>
    <t>Qiutianxiaoting</t>
  </si>
  <si>
    <t>B046</t>
  </si>
  <si>
    <r>
      <rPr>
        <sz val="10"/>
        <color theme="1"/>
        <rFont val="Times New Roman"/>
        <charset val="134"/>
      </rPr>
      <t>Temperate</t>
    </r>
    <r>
      <rPr>
        <i/>
        <sz val="10"/>
        <color theme="1"/>
        <rFont val="Times New Roman"/>
        <charset val="134"/>
      </rPr>
      <t xml:space="preserve"> japonica</t>
    </r>
  </si>
  <si>
    <t>Yuyannuo</t>
  </si>
  <si>
    <t>B136</t>
  </si>
  <si>
    <t>Ailuyu</t>
  </si>
  <si>
    <t>B169</t>
  </si>
  <si>
    <t>Chimao</t>
  </si>
  <si>
    <t>B182</t>
  </si>
  <si>
    <t>Funingzipigengzi</t>
  </si>
  <si>
    <t>B067</t>
  </si>
  <si>
    <t>Train Set</t>
  </si>
  <si>
    <t>Jinbaoyin</t>
  </si>
  <si>
    <t>B075</t>
  </si>
  <si>
    <t>Minbeiwanxian</t>
  </si>
  <si>
    <t>B076</t>
  </si>
  <si>
    <t>Esiniu</t>
  </si>
  <si>
    <t>B079</t>
  </si>
  <si>
    <t>Xugunuo</t>
  </si>
  <si>
    <t>B085</t>
  </si>
  <si>
    <t>San**Qishiluo</t>
  </si>
  <si>
    <t>B088</t>
  </si>
  <si>
    <t>Qitougu</t>
  </si>
  <si>
    <t>B093</t>
  </si>
  <si>
    <t>Xianggu</t>
  </si>
  <si>
    <t>B108</t>
  </si>
  <si>
    <t>Xiaobaimi</t>
  </si>
  <si>
    <t>B132</t>
  </si>
  <si>
    <t>Honggenghangu3</t>
  </si>
  <si>
    <t>B135</t>
  </si>
  <si>
    <t>Jiefangxian</t>
  </si>
  <si>
    <t>B198</t>
  </si>
  <si>
    <t>Biwusheng</t>
  </si>
  <si>
    <t>B203</t>
  </si>
  <si>
    <t>Xuanenchangtanqingzhan</t>
  </si>
  <si>
    <t>B214</t>
  </si>
  <si>
    <t>Menjiagao 1</t>
  </si>
  <si>
    <t>B227</t>
  </si>
  <si>
    <t>Laozaogu</t>
  </si>
  <si>
    <t>B246</t>
  </si>
  <si>
    <t>Sansuijin</t>
  </si>
  <si>
    <t>B002</t>
  </si>
  <si>
    <t>Temperate japonica</t>
  </si>
  <si>
    <t>Zaoshengbai</t>
  </si>
  <si>
    <t>B003</t>
  </si>
  <si>
    <t>Gongchengxiang</t>
  </si>
  <si>
    <t>B045</t>
  </si>
  <si>
    <t>Laoguangtou 83</t>
  </si>
  <si>
    <t>B070</t>
  </si>
  <si>
    <t>Zimangfeie</t>
  </si>
  <si>
    <t>B111</t>
  </si>
  <si>
    <t>Lengshuinuo</t>
  </si>
  <si>
    <t>B148</t>
  </si>
  <si>
    <t>Yelicanghua</t>
  </si>
  <si>
    <t>B161</t>
  </si>
  <si>
    <t>Baigedao</t>
  </si>
  <si>
    <t>B162</t>
  </si>
  <si>
    <t>Zhuyuan</t>
  </si>
  <si>
    <t>B168</t>
  </si>
  <si>
    <t>Hongmisandan</t>
  </si>
  <si>
    <t>B199</t>
  </si>
  <si>
    <t>Longhuamaohu</t>
  </si>
  <si>
    <t>B204</t>
  </si>
  <si>
    <t>Cunsanli</t>
  </si>
  <si>
    <t>B205</t>
  </si>
  <si>
    <t>Cungunuo</t>
  </si>
  <si>
    <t>B223</t>
  </si>
  <si>
    <t>Heimangdao</t>
  </si>
  <si>
    <t>B226</t>
  </si>
  <si>
    <t>Haobayong 1</t>
  </si>
  <si>
    <t>B228</t>
  </si>
  <si>
    <t>Heidu 4</t>
  </si>
  <si>
    <t>B081</t>
  </si>
  <si>
    <t>Vadlidation Set</t>
  </si>
  <si>
    <t>Mowangguneiza</t>
  </si>
  <si>
    <t>B095</t>
  </si>
  <si>
    <t>Aizizhan</t>
  </si>
  <si>
    <t>B131</t>
  </si>
  <si>
    <t>Lucaihao</t>
  </si>
  <si>
    <t>B208</t>
  </si>
  <si>
    <t>Xiangdao</t>
  </si>
  <si>
    <t>B244</t>
  </si>
  <si>
    <t>Heibiao</t>
  </si>
  <si>
    <t>B001</t>
  </si>
  <si>
    <t>Dandongludao</t>
  </si>
  <si>
    <t>B069</t>
  </si>
  <si>
    <t>Muxiqiu</t>
  </si>
  <si>
    <t>B071</t>
  </si>
  <si>
    <t>Laohongdao</t>
  </si>
  <si>
    <t>B103</t>
  </si>
  <si>
    <t>Qingnuo Kyohatamochi</t>
  </si>
  <si>
    <t>B18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b/>
      <sz val="12"/>
      <color rgb="FF000000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Arial"/>
      <charset val="134"/>
    </font>
    <font>
      <b/>
      <sz val="11"/>
      <color rgb="FF000000"/>
      <name val="Times New Roman"/>
      <charset val="134"/>
    </font>
    <font>
      <sz val="10.5"/>
      <color theme="1"/>
      <name val="等线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4"/>
      <color theme="1"/>
      <name val="Times New Roman"/>
      <charset val="134"/>
    </font>
    <font>
      <sz val="11"/>
      <color theme="1"/>
      <name val="宋体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9" applyNumberFormat="0" applyAlignment="0" applyProtection="0">
      <alignment vertical="center"/>
    </xf>
    <xf numFmtId="0" fontId="20" fillId="4" borderId="10" applyNumberFormat="0" applyAlignment="0" applyProtection="0">
      <alignment vertical="center"/>
    </xf>
    <xf numFmtId="0" fontId="21" fillId="4" borderId="9" applyNumberFormat="0" applyAlignment="0" applyProtection="0">
      <alignment vertical="center"/>
    </xf>
    <xf numFmtId="0" fontId="22" fillId="5" borderId="11" applyNumberFormat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0" borderId="13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  <extLst>
        <ext xmlns:etc="http://www.wps.cn/officeDocument/2017/etCustomData" uri="{F19249F5-4A6E-446B-B59F-E2C9F2DAA1D5}">
          <etc:displayText val="2"/>
        </ext>
      </extLst>
    </xf>
    <xf numFmtId="0" fontId="5" fillId="0" borderId="2" xfId="0" applyFont="1" applyBorder="1" applyAlignment="1">
      <alignment horizontal="center"/>
      <extLst>
        <ext xmlns:etc="http://www.wps.cn/officeDocument/2017/etCustomData" uri="{F19249F5-4A6E-446B-B59F-E2C9F2DAA1D5}">
          <etc:displayText val="2"/>
        </ext>
      </extLst>
    </xf>
    <xf numFmtId="0" fontId="6" fillId="0" borderId="0" xfId="0" applyFont="1" applyAlignment="1">
      <alignment horizontal="center" vertical="center"/>
      <extLst>
        <ext xmlns:etc="http://www.wps.cn/officeDocument/2017/etCustomData" uri="{F19249F5-4A6E-446B-B59F-E2C9F2DAA1D5}">
          <etc:displayText val="2"/>
        </ext>
      </extLst>
    </xf>
    <xf numFmtId="0" fontId="6" fillId="0" borderId="0" xfId="0" applyFont="1" applyAlignment="1">
      <alignment horizontal="center"/>
      <extLst>
        <ext xmlns:etc="http://www.wps.cn/officeDocument/2017/etCustomData" uri="{F19249F5-4A6E-446B-B59F-E2C9F2DAA1D5}">
          <etc:displayText val="2"/>
        </ext>
      </extLst>
    </xf>
    <xf numFmtId="0" fontId="6" fillId="0" borderId="2" xfId="0" applyFont="1" applyBorder="1" applyAlignment="1">
      <alignment horizontal="center" vertical="center"/>
      <extLst>
        <ext xmlns:etc="http://www.wps.cn/officeDocument/2017/etCustomData" uri="{F19249F5-4A6E-446B-B59F-E2C9F2DAA1D5}">
          <etc:displayText val="2"/>
        </ext>
      </extLst>
    </xf>
    <xf numFmtId="0" fontId="6" fillId="0" borderId="2" xfId="0" applyFont="1" applyBorder="1" applyAlignment="1">
      <alignment horizontal="center"/>
      <extLst>
        <ext xmlns:etc="http://www.wps.cn/officeDocument/2017/etCustomData" uri="{F19249F5-4A6E-446B-B59F-E2C9F2DAA1D5}">
          <etc:displayText val="2"/>
        </ext>
      </extLst>
    </xf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4" xfId="0" applyFont="1" applyBorder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5" xfId="0" applyFont="1" applyBorder="1" applyAlignment="1">
      <alignment horizontal="left"/>
    </xf>
    <xf numFmtId="0" fontId="10" fillId="0" borderId="5" xfId="0" applyFont="1" applyBorder="1" applyAlignment="1">
      <alignment horizontal="center" vertical="center"/>
    </xf>
    <xf numFmtId="49" fontId="10" fillId="0" borderId="5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top"/>
    </xf>
    <xf numFmtId="11" fontId="3" fillId="0" borderId="0" xfId="0" applyNumberFormat="1" applyFont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3" fillId="0" borderId="0" xfId="0" applyFont="1" applyFill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25"/>
  <sheetViews>
    <sheetView tabSelected="1" topLeftCell="A393" workbookViewId="0">
      <selection activeCell="B12" sqref="B12"/>
    </sheetView>
  </sheetViews>
  <sheetFormatPr defaultColWidth="8.89090909090909" defaultRowHeight="14"/>
  <cols>
    <col min="1" max="1" width="50.4454545454545" customWidth="1"/>
    <col min="2" max="2" width="80" customWidth="1"/>
    <col min="3" max="3" width="31.1090909090909" customWidth="1"/>
    <col min="4" max="4" width="22.8909090909091" customWidth="1"/>
    <col min="5" max="5" width="18.7818181818182" customWidth="1"/>
    <col min="6" max="6" width="18.1090909090909" customWidth="1"/>
    <col min="7" max="7" width="13.8909090909091" customWidth="1"/>
    <col min="8" max="8" width="20.8909090909091" customWidth="1"/>
    <col min="9" max="9" width="20.5545454545455" customWidth="1"/>
    <col min="10" max="10" width="11.3363636363636" customWidth="1"/>
    <col min="11" max="11" width="16.2181818181818" customWidth="1"/>
    <col min="12" max="12" width="25.5545454545455" customWidth="1"/>
  </cols>
  <sheetData>
    <row r="1" ht="19" spans="1:12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ht="16.5" spans="1:12">
      <c r="A2" s="29" t="s">
        <v>1</v>
      </c>
      <c r="B2" s="29" t="s">
        <v>2</v>
      </c>
      <c r="C2" s="29" t="s">
        <v>3</v>
      </c>
      <c r="D2" s="29" t="s">
        <v>4</v>
      </c>
      <c r="E2" s="29" t="s">
        <v>5</v>
      </c>
      <c r="F2" s="29" t="s">
        <v>6</v>
      </c>
      <c r="G2" s="30" t="s">
        <v>7</v>
      </c>
      <c r="H2" s="30" t="s">
        <v>8</v>
      </c>
      <c r="I2" s="29" t="s">
        <v>9</v>
      </c>
      <c r="J2" s="29" t="s">
        <v>10</v>
      </c>
      <c r="K2" s="29" t="s">
        <v>11</v>
      </c>
      <c r="L2" s="30" t="s">
        <v>12</v>
      </c>
    </row>
    <row r="3" ht="14.75" spans="1:12">
      <c r="A3" s="4" t="s">
        <v>13</v>
      </c>
      <c r="B3" s="31" t="s">
        <v>14</v>
      </c>
      <c r="C3" s="31" t="s">
        <v>15</v>
      </c>
      <c r="D3" s="31" t="s">
        <v>16</v>
      </c>
      <c r="E3" s="31">
        <v>386050525</v>
      </c>
      <c r="F3" s="32">
        <v>184</v>
      </c>
      <c r="G3" s="31">
        <v>4.76621551026255e-5</v>
      </c>
      <c r="H3" s="4" t="s">
        <v>17</v>
      </c>
      <c r="I3" s="4" t="s">
        <v>17</v>
      </c>
      <c r="J3" s="4" t="s">
        <v>17</v>
      </c>
      <c r="K3" s="4" t="s">
        <v>17</v>
      </c>
      <c r="L3" s="4">
        <v>18</v>
      </c>
    </row>
    <row r="4" spans="1:12">
      <c r="A4" s="4" t="s">
        <v>18</v>
      </c>
      <c r="B4" s="31" t="s">
        <v>19</v>
      </c>
      <c r="C4" s="31" t="s">
        <v>15</v>
      </c>
      <c r="D4" s="31" t="s">
        <v>16</v>
      </c>
      <c r="E4" s="31">
        <v>383245802</v>
      </c>
      <c r="F4" s="32">
        <v>115</v>
      </c>
      <c r="G4" s="31">
        <v>2.97485319878337e-5</v>
      </c>
      <c r="H4" s="4" t="s">
        <v>17</v>
      </c>
      <c r="I4" s="4" t="s">
        <v>17</v>
      </c>
      <c r="J4" s="4" t="s">
        <v>17</v>
      </c>
      <c r="K4" s="4" t="s">
        <v>17</v>
      </c>
      <c r="L4" s="4">
        <v>19</v>
      </c>
    </row>
    <row r="5" spans="1:12">
      <c r="A5" s="4" t="s">
        <v>20</v>
      </c>
      <c r="B5" s="4" t="s">
        <v>21</v>
      </c>
      <c r="C5" s="4" t="s">
        <v>22</v>
      </c>
      <c r="D5" s="4" t="s">
        <v>23</v>
      </c>
      <c r="E5" s="4">
        <v>387326385</v>
      </c>
      <c r="F5" s="4">
        <v>14</v>
      </c>
      <c r="G5" s="33">
        <v>3.61452e-6</v>
      </c>
      <c r="H5" s="4">
        <v>0</v>
      </c>
      <c r="I5" s="4">
        <v>44482313</v>
      </c>
      <c r="J5" s="4">
        <v>31809223</v>
      </c>
      <c r="K5" s="4">
        <v>99.9</v>
      </c>
      <c r="L5" s="4">
        <v>18</v>
      </c>
    </row>
    <row r="6" spans="1:12">
      <c r="A6" s="4" t="s">
        <v>24</v>
      </c>
      <c r="B6" s="4" t="s">
        <v>25</v>
      </c>
      <c r="C6" s="4" t="s">
        <v>22</v>
      </c>
      <c r="D6" s="4" t="s">
        <v>23</v>
      </c>
      <c r="E6" s="4">
        <v>359937991</v>
      </c>
      <c r="F6" s="4">
        <v>199</v>
      </c>
      <c r="G6" s="33">
        <v>5.30869e-5</v>
      </c>
      <c r="H6" s="4">
        <v>2</v>
      </c>
      <c r="I6" s="4">
        <v>41185095</v>
      </c>
      <c r="J6" s="4">
        <v>29247213</v>
      </c>
      <c r="K6" s="4">
        <v>93.3</v>
      </c>
      <c r="L6" s="4">
        <v>0</v>
      </c>
    </row>
    <row r="7" spans="1:12">
      <c r="A7" s="4" t="s">
        <v>26</v>
      </c>
      <c r="B7" s="4" t="s">
        <v>27</v>
      </c>
      <c r="C7" s="4" t="s">
        <v>22</v>
      </c>
      <c r="D7" s="4" t="s">
        <v>23</v>
      </c>
      <c r="E7" s="4">
        <v>387424359</v>
      </c>
      <c r="F7" s="4">
        <v>22</v>
      </c>
      <c r="G7" s="33">
        <v>5.67853e-6</v>
      </c>
      <c r="H7" s="4">
        <v>0</v>
      </c>
      <c r="I7" s="4">
        <v>44512328</v>
      </c>
      <c r="J7" s="4">
        <v>31652805</v>
      </c>
      <c r="K7" s="4">
        <v>99.6</v>
      </c>
      <c r="L7" s="4">
        <v>9</v>
      </c>
    </row>
    <row r="8" spans="1:12">
      <c r="A8" s="4" t="s">
        <v>28</v>
      </c>
      <c r="B8" s="4" t="s">
        <v>29</v>
      </c>
      <c r="C8" s="4" t="s">
        <v>22</v>
      </c>
      <c r="D8" s="4" t="s">
        <v>23</v>
      </c>
      <c r="E8" s="4">
        <v>389088367</v>
      </c>
      <c r="F8" s="4">
        <v>63</v>
      </c>
      <c r="G8" s="33">
        <v>1.59604e-5</v>
      </c>
      <c r="H8" s="4">
        <v>3</v>
      </c>
      <c r="I8" s="4">
        <v>44746683</v>
      </c>
      <c r="J8" s="4">
        <v>32072649</v>
      </c>
      <c r="K8" s="4">
        <v>99.8</v>
      </c>
      <c r="L8" s="4">
        <v>13</v>
      </c>
    </row>
    <row r="9" spans="1:12">
      <c r="A9" s="4" t="s">
        <v>30</v>
      </c>
      <c r="B9" s="4" t="s">
        <v>31</v>
      </c>
      <c r="C9" s="4" t="s">
        <v>22</v>
      </c>
      <c r="D9" s="4" t="s">
        <v>23</v>
      </c>
      <c r="E9" s="4">
        <v>372203259</v>
      </c>
      <c r="F9" s="4">
        <v>924</v>
      </c>
      <c r="G9" s="4">
        <v>0.000248251</v>
      </c>
      <c r="H9" s="4">
        <v>400</v>
      </c>
      <c r="I9" s="4">
        <v>44711178</v>
      </c>
      <c r="J9" s="4">
        <v>29772976</v>
      </c>
      <c r="K9" s="4">
        <v>98.8</v>
      </c>
      <c r="L9" s="4">
        <v>3</v>
      </c>
    </row>
    <row r="10" spans="1:12">
      <c r="A10" s="4" t="s">
        <v>32</v>
      </c>
      <c r="B10" s="4" t="s">
        <v>33</v>
      </c>
      <c r="C10" s="4" t="s">
        <v>22</v>
      </c>
      <c r="D10" s="4" t="s">
        <v>23</v>
      </c>
      <c r="E10" s="4">
        <v>388175468</v>
      </c>
      <c r="F10" s="4">
        <v>34</v>
      </c>
      <c r="G10" s="33">
        <v>8.75893e-6</v>
      </c>
      <c r="H10" s="4">
        <v>93</v>
      </c>
      <c r="I10" s="4">
        <v>42787722</v>
      </c>
      <c r="J10" s="4">
        <v>31706320</v>
      </c>
      <c r="K10" s="4">
        <v>99.7</v>
      </c>
      <c r="L10" s="4">
        <v>18</v>
      </c>
    </row>
    <row r="11" spans="1:12">
      <c r="A11" s="4" t="s">
        <v>34</v>
      </c>
      <c r="B11" s="4" t="s">
        <v>35</v>
      </c>
      <c r="C11" s="4" t="s">
        <v>22</v>
      </c>
      <c r="D11" s="4" t="s">
        <v>23</v>
      </c>
      <c r="E11" s="4">
        <v>490154521</v>
      </c>
      <c r="F11" s="4">
        <v>5</v>
      </c>
      <c r="G11" s="33">
        <v>1.02009e-6</v>
      </c>
      <c r="H11" s="4">
        <v>563</v>
      </c>
      <c r="I11" s="4">
        <v>44746243</v>
      </c>
      <c r="J11" s="4">
        <v>30936521</v>
      </c>
      <c r="K11" s="4">
        <v>99.7</v>
      </c>
      <c r="L11" s="4">
        <v>12</v>
      </c>
    </row>
    <row r="12" spans="1:12">
      <c r="A12" s="4" t="s">
        <v>36</v>
      </c>
      <c r="B12" s="4" t="s">
        <v>37</v>
      </c>
      <c r="C12" s="4" t="s">
        <v>22</v>
      </c>
      <c r="D12" s="4" t="s">
        <v>23</v>
      </c>
      <c r="E12" s="4">
        <v>405399143</v>
      </c>
      <c r="F12" s="4">
        <v>5</v>
      </c>
      <c r="G12" s="33">
        <v>1.23335e-6</v>
      </c>
      <c r="H12" s="4">
        <v>81</v>
      </c>
      <c r="I12" s="4">
        <v>44959450</v>
      </c>
      <c r="J12" s="4">
        <v>32421942</v>
      </c>
      <c r="K12" s="4">
        <v>99.8</v>
      </c>
      <c r="L12" s="4">
        <v>17</v>
      </c>
    </row>
    <row r="13" spans="1:12">
      <c r="A13" s="4" t="s">
        <v>38</v>
      </c>
      <c r="B13" s="4" t="s">
        <v>39</v>
      </c>
      <c r="C13" s="4" t="s">
        <v>22</v>
      </c>
      <c r="D13" s="4" t="s">
        <v>23</v>
      </c>
      <c r="E13" s="4">
        <v>395946912</v>
      </c>
      <c r="F13" s="4">
        <v>133</v>
      </c>
      <c r="G13" s="4">
        <v>0.000167952</v>
      </c>
      <c r="H13" s="4">
        <v>246</v>
      </c>
      <c r="I13" s="4">
        <v>44624228</v>
      </c>
      <c r="J13" s="4">
        <v>31697734</v>
      </c>
      <c r="K13" s="4">
        <v>99.9</v>
      </c>
      <c r="L13" s="4">
        <v>10</v>
      </c>
    </row>
    <row r="14" spans="1:12">
      <c r="A14" s="4" t="s">
        <v>40</v>
      </c>
      <c r="B14" s="4" t="s">
        <v>41</v>
      </c>
      <c r="C14" s="4" t="s">
        <v>22</v>
      </c>
      <c r="D14" s="4" t="s">
        <v>23</v>
      </c>
      <c r="E14" s="4">
        <v>381570127</v>
      </c>
      <c r="F14" s="4">
        <v>16</v>
      </c>
      <c r="G14" s="33">
        <v>4.1932e-6</v>
      </c>
      <c r="H14" s="4">
        <v>25</v>
      </c>
      <c r="I14" s="4">
        <v>44011168</v>
      </c>
      <c r="J14" s="4">
        <v>30954872</v>
      </c>
      <c r="K14" s="4">
        <v>99.8</v>
      </c>
      <c r="L14" s="4">
        <v>14</v>
      </c>
    </row>
    <row r="15" spans="1:12">
      <c r="A15" s="4" t="s">
        <v>42</v>
      </c>
      <c r="B15" s="4" t="s">
        <v>43</v>
      </c>
      <c r="C15" s="4" t="s">
        <v>22</v>
      </c>
      <c r="D15" s="4" t="s">
        <v>23</v>
      </c>
      <c r="E15" s="4">
        <v>392847014</v>
      </c>
      <c r="F15" s="4">
        <v>3</v>
      </c>
      <c r="G15" s="33">
        <v>7.63656e-7</v>
      </c>
      <c r="H15" s="4">
        <v>13</v>
      </c>
      <c r="I15" s="4">
        <v>44395019</v>
      </c>
      <c r="J15" s="4">
        <v>31753752</v>
      </c>
      <c r="K15" s="4">
        <v>99.8</v>
      </c>
      <c r="L15" s="4" t="s">
        <v>17</v>
      </c>
    </row>
    <row r="16" spans="1:12">
      <c r="A16" s="4" t="s">
        <v>44</v>
      </c>
      <c r="B16" s="4" t="s">
        <v>45</v>
      </c>
      <c r="C16" s="4" t="s">
        <v>22</v>
      </c>
      <c r="D16" s="4" t="s">
        <v>23</v>
      </c>
      <c r="E16" s="4">
        <v>394601903</v>
      </c>
      <c r="F16" s="4">
        <v>4</v>
      </c>
      <c r="G16" s="33">
        <v>1.01368e-6</v>
      </c>
      <c r="H16" s="4">
        <v>28</v>
      </c>
      <c r="I16" s="4">
        <v>44389110</v>
      </c>
      <c r="J16" s="4">
        <v>32028703</v>
      </c>
      <c r="K16" s="4">
        <v>99.9</v>
      </c>
      <c r="L16" s="4">
        <v>18</v>
      </c>
    </row>
    <row r="17" spans="1:12">
      <c r="A17" s="4" t="s">
        <v>46</v>
      </c>
      <c r="B17" s="4" t="s">
        <v>47</v>
      </c>
      <c r="C17" s="4" t="s">
        <v>22</v>
      </c>
      <c r="D17" s="4" t="s">
        <v>23</v>
      </c>
      <c r="E17" s="4">
        <v>380354188</v>
      </c>
      <c r="F17" s="4">
        <v>28</v>
      </c>
      <c r="G17" s="33">
        <v>7.36156e-6</v>
      </c>
      <c r="H17" s="4">
        <v>29</v>
      </c>
      <c r="I17" s="4">
        <v>43678955</v>
      </c>
      <c r="J17" s="4">
        <v>30566713</v>
      </c>
      <c r="K17" s="4">
        <v>99.8</v>
      </c>
      <c r="L17" s="4">
        <v>14</v>
      </c>
    </row>
    <row r="18" spans="1:12">
      <c r="A18" s="4" t="s">
        <v>48</v>
      </c>
      <c r="B18" s="4" t="s">
        <v>49</v>
      </c>
      <c r="C18" s="4" t="s">
        <v>22</v>
      </c>
      <c r="D18" s="4" t="s">
        <v>23</v>
      </c>
      <c r="E18" s="4">
        <v>382007384</v>
      </c>
      <c r="F18" s="4">
        <v>9</v>
      </c>
      <c r="G18" s="33">
        <v>7.63656e-7</v>
      </c>
      <c r="H18" s="4">
        <v>13</v>
      </c>
      <c r="I18" s="4">
        <v>43443826</v>
      </c>
      <c r="J18" s="4">
        <v>30696581</v>
      </c>
      <c r="K18" s="4">
        <v>99.8</v>
      </c>
      <c r="L18" s="4">
        <v>16</v>
      </c>
    </row>
    <row r="19" spans="1:12">
      <c r="A19" s="4" t="s">
        <v>50</v>
      </c>
      <c r="B19" s="4" t="s">
        <v>51</v>
      </c>
      <c r="C19" s="4" t="s">
        <v>22</v>
      </c>
      <c r="D19" s="4" t="s">
        <v>23</v>
      </c>
      <c r="E19" s="4">
        <v>399249348</v>
      </c>
      <c r="F19" s="4">
        <v>7</v>
      </c>
      <c r="G19" s="33">
        <v>1.75329e-6</v>
      </c>
      <c r="H19" s="4">
        <v>34</v>
      </c>
      <c r="I19" s="4">
        <v>44762005</v>
      </c>
      <c r="J19" s="4">
        <v>32080718</v>
      </c>
      <c r="K19" s="4">
        <v>99.8</v>
      </c>
      <c r="L19" s="4">
        <v>14</v>
      </c>
    </row>
    <row r="20" spans="1:12">
      <c r="A20" s="4" t="s">
        <v>52</v>
      </c>
      <c r="B20" s="4" t="s">
        <v>53</v>
      </c>
      <c r="C20" s="4" t="s">
        <v>22</v>
      </c>
      <c r="D20" s="4" t="s">
        <v>23</v>
      </c>
      <c r="E20" s="4">
        <v>383243376</v>
      </c>
      <c r="F20" s="4">
        <v>43</v>
      </c>
      <c r="G20" s="33">
        <v>1.122e-5</v>
      </c>
      <c r="H20" s="4">
        <v>69</v>
      </c>
      <c r="I20" s="4">
        <v>44309235</v>
      </c>
      <c r="J20" s="4">
        <v>30350168</v>
      </c>
      <c r="K20" s="4">
        <v>99.9</v>
      </c>
      <c r="L20" s="4">
        <v>12</v>
      </c>
    </row>
    <row r="21" spans="1:12">
      <c r="A21" s="4" t="s">
        <v>54</v>
      </c>
      <c r="B21" s="4" t="s">
        <v>55</v>
      </c>
      <c r="C21" s="4" t="s">
        <v>22</v>
      </c>
      <c r="D21" s="4" t="s">
        <v>23</v>
      </c>
      <c r="E21" s="4">
        <v>391869645</v>
      </c>
      <c r="F21" s="4">
        <v>4</v>
      </c>
      <c r="G21" s="4">
        <v>0.0104862</v>
      </c>
      <c r="H21" s="4">
        <v>13</v>
      </c>
      <c r="I21" s="4">
        <v>44857821</v>
      </c>
      <c r="J21" s="4">
        <v>32107744</v>
      </c>
      <c r="K21" s="4">
        <v>99.7</v>
      </c>
      <c r="L21" s="4">
        <v>15</v>
      </c>
    </row>
    <row r="22" spans="1:12">
      <c r="A22" s="4" t="s">
        <v>56</v>
      </c>
      <c r="B22" s="4" t="s">
        <v>57</v>
      </c>
      <c r="C22" s="4" t="s">
        <v>22</v>
      </c>
      <c r="D22" s="4" t="s">
        <v>23</v>
      </c>
      <c r="E22" s="4">
        <v>367109233</v>
      </c>
      <c r="F22" s="4">
        <v>4473</v>
      </c>
      <c r="G22" s="4">
        <v>0.0535871</v>
      </c>
      <c r="H22" s="4">
        <v>1</v>
      </c>
      <c r="I22" s="4">
        <v>41474693</v>
      </c>
      <c r="J22" s="4">
        <v>27827038</v>
      </c>
      <c r="K22" s="4">
        <v>97.5</v>
      </c>
      <c r="L22" s="4">
        <v>7</v>
      </c>
    </row>
    <row r="23" spans="1:12">
      <c r="A23" s="4" t="s">
        <v>58</v>
      </c>
      <c r="B23" s="4" t="s">
        <v>59</v>
      </c>
      <c r="C23" s="4" t="s">
        <v>22</v>
      </c>
      <c r="D23" s="4" t="s">
        <v>23</v>
      </c>
      <c r="E23" s="4">
        <v>366593987</v>
      </c>
      <c r="F23" s="4">
        <v>4400</v>
      </c>
      <c r="G23" s="4">
        <v>0.052257</v>
      </c>
      <c r="H23" s="4">
        <v>1390</v>
      </c>
      <c r="I23" s="4">
        <v>41474693</v>
      </c>
      <c r="J23" s="4">
        <v>25799894</v>
      </c>
      <c r="K23" s="4">
        <v>97.5</v>
      </c>
      <c r="L23" s="4">
        <v>7</v>
      </c>
    </row>
    <row r="24" spans="1:12">
      <c r="A24" s="4" t="s">
        <v>60</v>
      </c>
      <c r="B24" s="4" t="s">
        <v>61</v>
      </c>
      <c r="C24" s="4" t="s">
        <v>22</v>
      </c>
      <c r="D24" s="4" t="s">
        <v>23</v>
      </c>
      <c r="E24" s="4">
        <v>407497929</v>
      </c>
      <c r="F24" s="4">
        <v>8</v>
      </c>
      <c r="G24" s="33">
        <v>3.9264e-6</v>
      </c>
      <c r="H24" s="4">
        <v>77</v>
      </c>
      <c r="I24" s="4">
        <v>44912454</v>
      </c>
      <c r="J24" s="4">
        <v>33099520</v>
      </c>
      <c r="K24" s="4">
        <v>99.9</v>
      </c>
      <c r="L24" s="4">
        <v>20</v>
      </c>
    </row>
    <row r="25" spans="1:12">
      <c r="A25" s="4" t="s">
        <v>62</v>
      </c>
      <c r="B25" s="4" t="s">
        <v>63</v>
      </c>
      <c r="C25" s="4" t="s">
        <v>22</v>
      </c>
      <c r="D25" s="4" t="s">
        <v>23</v>
      </c>
      <c r="E25" s="4">
        <v>375082798</v>
      </c>
      <c r="F25" s="4">
        <v>85</v>
      </c>
      <c r="G25" s="33">
        <v>2.26617e-5</v>
      </c>
      <c r="H25" s="4">
        <v>0</v>
      </c>
      <c r="I25" s="4">
        <v>43350222</v>
      </c>
      <c r="J25" s="4">
        <v>30085288</v>
      </c>
      <c r="K25" s="4">
        <v>99.8</v>
      </c>
      <c r="L25" s="4">
        <v>19</v>
      </c>
    </row>
    <row r="26" spans="1:12">
      <c r="A26" s="4" t="s">
        <v>64</v>
      </c>
      <c r="B26" s="4" t="s">
        <v>65</v>
      </c>
      <c r="C26" s="4" t="s">
        <v>22</v>
      </c>
      <c r="D26" s="4" t="s">
        <v>23</v>
      </c>
      <c r="E26" s="4">
        <v>397461370</v>
      </c>
      <c r="F26" s="4">
        <v>134</v>
      </c>
      <c r="G26" s="4">
        <v>0.000214275</v>
      </c>
      <c r="H26" s="4">
        <v>16</v>
      </c>
      <c r="I26" s="4">
        <v>43809399</v>
      </c>
      <c r="J26" s="4">
        <v>32014653</v>
      </c>
      <c r="K26" s="4">
        <v>99.8</v>
      </c>
      <c r="L26" s="4">
        <v>15</v>
      </c>
    </row>
    <row r="27" spans="1:12">
      <c r="A27" s="4" t="s">
        <v>66</v>
      </c>
      <c r="B27" s="4" t="s">
        <v>67</v>
      </c>
      <c r="C27" s="4" t="s">
        <v>22</v>
      </c>
      <c r="D27" s="4" t="s">
        <v>23</v>
      </c>
      <c r="E27" s="4">
        <v>394470216</v>
      </c>
      <c r="F27" s="4">
        <v>156</v>
      </c>
      <c r="G27" s="33">
        <v>4.92737e-5</v>
      </c>
      <c r="H27" s="4">
        <v>47</v>
      </c>
      <c r="I27" s="4">
        <v>43855275</v>
      </c>
      <c r="J27" s="4">
        <v>32144816</v>
      </c>
      <c r="K27" s="4">
        <v>99.9</v>
      </c>
      <c r="L27" s="4">
        <v>13</v>
      </c>
    </row>
    <row r="28" spans="1:12">
      <c r="A28" s="4" t="s">
        <v>68</v>
      </c>
      <c r="B28" s="4" t="s">
        <v>69</v>
      </c>
      <c r="C28" s="4" t="s">
        <v>22</v>
      </c>
      <c r="D28" s="4" t="s">
        <v>23</v>
      </c>
      <c r="E28" s="4">
        <v>399720017</v>
      </c>
      <c r="F28" s="4">
        <v>0</v>
      </c>
      <c r="G28" s="4">
        <v>0</v>
      </c>
      <c r="H28" s="4">
        <v>0</v>
      </c>
      <c r="I28" s="4">
        <v>44956652</v>
      </c>
      <c r="J28" s="4">
        <v>32816747</v>
      </c>
      <c r="K28" s="4">
        <v>99.9</v>
      </c>
      <c r="L28" s="4">
        <v>21</v>
      </c>
    </row>
    <row r="29" spans="1:12">
      <c r="A29" s="31" t="s">
        <v>70</v>
      </c>
      <c r="B29" s="31" t="s">
        <v>71</v>
      </c>
      <c r="C29" s="31" t="s">
        <v>22</v>
      </c>
      <c r="D29" s="31" t="s">
        <v>72</v>
      </c>
      <c r="E29" s="31">
        <v>418789499</v>
      </c>
      <c r="F29" s="4">
        <v>7</v>
      </c>
      <c r="G29" s="34">
        <v>4.86521193067509e-7</v>
      </c>
      <c r="H29" s="4" t="s">
        <v>17</v>
      </c>
      <c r="I29" s="4" t="s">
        <v>17</v>
      </c>
      <c r="J29" s="4" t="s">
        <v>17</v>
      </c>
      <c r="K29" s="4" t="s">
        <v>17</v>
      </c>
      <c r="L29" s="31">
        <v>22</v>
      </c>
    </row>
    <row r="30" spans="1:12">
      <c r="A30" s="31" t="s">
        <v>73</v>
      </c>
      <c r="B30" s="31" t="s">
        <v>74</v>
      </c>
      <c r="C30" s="31" t="s">
        <v>22</v>
      </c>
      <c r="D30" s="31" t="s">
        <v>72</v>
      </c>
      <c r="E30" s="31">
        <v>411081784</v>
      </c>
      <c r="F30" s="4">
        <v>0</v>
      </c>
      <c r="G30" s="31">
        <v>0</v>
      </c>
      <c r="H30" s="4" t="s">
        <v>17</v>
      </c>
      <c r="I30" s="4" t="s">
        <v>17</v>
      </c>
      <c r="J30" s="4" t="s">
        <v>17</v>
      </c>
      <c r="K30" s="4" t="s">
        <v>17</v>
      </c>
      <c r="L30" s="31">
        <v>22</v>
      </c>
    </row>
    <row r="31" spans="1:12">
      <c r="A31" s="31" t="s">
        <v>75</v>
      </c>
      <c r="B31" s="31" t="s">
        <v>76</v>
      </c>
      <c r="C31" s="31" t="s">
        <v>22</v>
      </c>
      <c r="D31" s="31" t="s">
        <v>72</v>
      </c>
      <c r="E31" s="31">
        <v>411883275</v>
      </c>
      <c r="F31" s="4">
        <v>2</v>
      </c>
      <c r="G31" s="31">
        <v>2.42787231406762e-7</v>
      </c>
      <c r="H31" s="4" t="s">
        <v>17</v>
      </c>
      <c r="I31" s="4" t="s">
        <v>17</v>
      </c>
      <c r="J31" s="4" t="s">
        <v>17</v>
      </c>
      <c r="K31" s="4" t="s">
        <v>17</v>
      </c>
      <c r="L31" s="31">
        <v>15</v>
      </c>
    </row>
    <row r="32" spans="1:12">
      <c r="A32" s="4" t="s">
        <v>77</v>
      </c>
      <c r="B32" s="4" t="s">
        <v>78</v>
      </c>
      <c r="C32" s="4" t="s">
        <v>22</v>
      </c>
      <c r="D32" s="4" t="s">
        <v>23</v>
      </c>
      <c r="E32" s="4">
        <v>391100432</v>
      </c>
      <c r="F32" s="4">
        <v>9</v>
      </c>
      <c r="G32" s="33">
        <v>2.3012e-6</v>
      </c>
      <c r="H32" s="4">
        <v>15</v>
      </c>
      <c r="I32" s="4">
        <v>44688900</v>
      </c>
      <c r="J32" s="4">
        <v>31876379</v>
      </c>
      <c r="K32" s="4">
        <v>99.9</v>
      </c>
      <c r="L32" s="4">
        <v>21</v>
      </c>
    </row>
    <row r="33" spans="1:12">
      <c r="A33" s="31" t="s">
        <v>79</v>
      </c>
      <c r="B33" s="31" t="s">
        <v>80</v>
      </c>
      <c r="C33" s="31" t="s">
        <v>22</v>
      </c>
      <c r="D33" s="31" t="s">
        <v>16</v>
      </c>
      <c r="E33" s="31">
        <v>393063439</v>
      </c>
      <c r="F33" s="4">
        <v>4</v>
      </c>
      <c r="G33" s="31">
        <v>1.0151033151674e-6</v>
      </c>
      <c r="H33" s="4" t="s">
        <v>17</v>
      </c>
      <c r="I33" s="4" t="s">
        <v>17</v>
      </c>
      <c r="J33" s="4" t="s">
        <v>17</v>
      </c>
      <c r="K33" s="4" t="s">
        <v>17</v>
      </c>
      <c r="L33" s="31">
        <v>15</v>
      </c>
    </row>
    <row r="34" spans="1:12">
      <c r="A34" s="31" t="s">
        <v>81</v>
      </c>
      <c r="B34" s="31" t="s">
        <v>82</v>
      </c>
      <c r="C34" s="31" t="s">
        <v>22</v>
      </c>
      <c r="D34" s="31" t="s">
        <v>16</v>
      </c>
      <c r="E34" s="31">
        <v>395084276</v>
      </c>
      <c r="F34" s="4">
        <v>0</v>
      </c>
      <c r="G34" s="31">
        <v>0</v>
      </c>
      <c r="H34" s="4" t="s">
        <v>17</v>
      </c>
      <c r="I34" s="4" t="s">
        <v>17</v>
      </c>
      <c r="J34" s="4" t="s">
        <v>17</v>
      </c>
      <c r="K34" s="4" t="s">
        <v>17</v>
      </c>
      <c r="L34" s="31">
        <v>24</v>
      </c>
    </row>
    <row r="35" spans="1:12">
      <c r="A35" s="4" t="s">
        <v>83</v>
      </c>
      <c r="B35" s="31" t="s">
        <v>84</v>
      </c>
      <c r="C35" s="4" t="s">
        <v>85</v>
      </c>
      <c r="D35" s="31" t="s">
        <v>16</v>
      </c>
      <c r="E35" s="31">
        <v>397706730</v>
      </c>
      <c r="F35" s="4">
        <v>0</v>
      </c>
      <c r="G35" s="31">
        <v>0</v>
      </c>
      <c r="H35" s="4" t="s">
        <v>17</v>
      </c>
      <c r="I35" s="4" t="s">
        <v>17</v>
      </c>
      <c r="J35" s="4" t="s">
        <v>17</v>
      </c>
      <c r="K35" s="4" t="s">
        <v>17</v>
      </c>
      <c r="L35" s="32">
        <v>19</v>
      </c>
    </row>
    <row r="36" spans="1:12">
      <c r="A36" s="4" t="s">
        <v>86</v>
      </c>
      <c r="B36" s="31" t="s">
        <v>87</v>
      </c>
      <c r="C36" s="4" t="s">
        <v>85</v>
      </c>
      <c r="D36" s="31" t="s">
        <v>16</v>
      </c>
      <c r="E36" s="31">
        <v>389064249</v>
      </c>
      <c r="F36" s="4">
        <v>42</v>
      </c>
      <c r="G36" s="31">
        <v>5.39756609711009e-5</v>
      </c>
      <c r="H36" s="4" t="s">
        <v>17</v>
      </c>
      <c r="I36" s="4" t="s">
        <v>17</v>
      </c>
      <c r="J36" s="4" t="s">
        <v>17</v>
      </c>
      <c r="K36" s="4" t="s">
        <v>17</v>
      </c>
      <c r="L36" s="32">
        <v>15</v>
      </c>
    </row>
    <row r="37" spans="1:12">
      <c r="A37" s="4" t="s">
        <v>88</v>
      </c>
      <c r="B37" s="31" t="s">
        <v>89</v>
      </c>
      <c r="C37" s="4" t="s">
        <v>85</v>
      </c>
      <c r="D37" s="31" t="s">
        <v>16</v>
      </c>
      <c r="E37" s="31">
        <v>389561537</v>
      </c>
      <c r="F37" s="4">
        <v>35</v>
      </c>
      <c r="G37" s="37" t="s">
        <v>90</v>
      </c>
      <c r="H37" s="4" t="s">
        <v>17</v>
      </c>
      <c r="I37" s="4" t="s">
        <v>17</v>
      </c>
      <c r="J37" s="4" t="s">
        <v>17</v>
      </c>
      <c r="K37" s="4" t="s">
        <v>17</v>
      </c>
      <c r="L37" s="32">
        <v>15</v>
      </c>
    </row>
    <row r="38" spans="1:12">
      <c r="A38" s="4" t="s">
        <v>91</v>
      </c>
      <c r="B38" s="31" t="s">
        <v>92</v>
      </c>
      <c r="C38" s="4" t="s">
        <v>85</v>
      </c>
      <c r="D38" s="31" t="s">
        <v>16</v>
      </c>
      <c r="E38" s="31">
        <v>382544024</v>
      </c>
      <c r="F38" s="4">
        <v>279</v>
      </c>
      <c r="G38" s="31">
        <v>7.29327822410317e-5</v>
      </c>
      <c r="H38" s="4" t="s">
        <v>17</v>
      </c>
      <c r="I38" s="4" t="s">
        <v>17</v>
      </c>
      <c r="J38" s="4" t="s">
        <v>17</v>
      </c>
      <c r="K38" s="4" t="s">
        <v>17</v>
      </c>
      <c r="L38" s="32">
        <v>14</v>
      </c>
    </row>
    <row r="39" spans="1:12">
      <c r="A39" s="4" t="s">
        <v>93</v>
      </c>
      <c r="B39" s="31" t="s">
        <v>94</v>
      </c>
      <c r="C39" s="4" t="s">
        <v>85</v>
      </c>
      <c r="D39" s="31" t="s">
        <v>16</v>
      </c>
      <c r="E39" s="31">
        <v>369485291</v>
      </c>
      <c r="F39" s="4">
        <v>293</v>
      </c>
      <c r="G39" s="31">
        <v>7.92995031566764e-5</v>
      </c>
      <c r="H39" s="4" t="s">
        <v>17</v>
      </c>
      <c r="I39" s="4" t="s">
        <v>17</v>
      </c>
      <c r="J39" s="4" t="s">
        <v>17</v>
      </c>
      <c r="K39" s="4" t="s">
        <v>17</v>
      </c>
      <c r="L39" s="32">
        <v>14</v>
      </c>
    </row>
    <row r="40" spans="1:12">
      <c r="A40" s="4" t="s">
        <v>95</v>
      </c>
      <c r="B40" s="4" t="s">
        <v>96</v>
      </c>
      <c r="C40" s="4" t="s">
        <v>97</v>
      </c>
      <c r="D40" s="4" t="s">
        <v>23</v>
      </c>
      <c r="E40" s="4">
        <v>393649170</v>
      </c>
      <c r="F40" s="4">
        <v>0</v>
      </c>
      <c r="G40" s="4">
        <v>0</v>
      </c>
      <c r="H40" s="4">
        <v>0</v>
      </c>
      <c r="I40" s="4">
        <v>43726427</v>
      </c>
      <c r="J40" s="4">
        <v>32460122</v>
      </c>
      <c r="K40" s="4">
        <v>99.8</v>
      </c>
      <c r="L40" s="4">
        <v>22</v>
      </c>
    </row>
    <row r="41" spans="1:12">
      <c r="A41" s="4" t="s">
        <v>98</v>
      </c>
      <c r="B41" s="4" t="s">
        <v>99</v>
      </c>
      <c r="C41" s="4" t="s">
        <v>97</v>
      </c>
      <c r="D41" s="4" t="s">
        <v>100</v>
      </c>
      <c r="E41" s="4">
        <v>399678207</v>
      </c>
      <c r="F41" s="4">
        <v>11</v>
      </c>
      <c r="G41" s="33">
        <v>2.55205e-6</v>
      </c>
      <c r="H41" s="4">
        <v>0</v>
      </c>
      <c r="I41" s="4">
        <v>45643143</v>
      </c>
      <c r="J41" s="4">
        <v>33159656</v>
      </c>
      <c r="K41" s="4">
        <v>99.1</v>
      </c>
      <c r="L41" s="4" t="s">
        <v>17</v>
      </c>
    </row>
    <row r="42" spans="1:12">
      <c r="A42" s="4" t="s">
        <v>101</v>
      </c>
      <c r="B42" s="4" t="s">
        <v>99</v>
      </c>
      <c r="C42" s="4" t="s">
        <v>97</v>
      </c>
      <c r="D42" s="4" t="s">
        <v>100</v>
      </c>
      <c r="E42" s="4">
        <v>414656667</v>
      </c>
      <c r="F42" s="4">
        <v>12</v>
      </c>
      <c r="G42" s="33">
        <v>2.89396e-6</v>
      </c>
      <c r="H42" s="4">
        <v>0</v>
      </c>
      <c r="I42" s="4">
        <v>47530083</v>
      </c>
      <c r="J42" s="4">
        <v>33668208</v>
      </c>
      <c r="K42" s="4">
        <v>99.8</v>
      </c>
      <c r="L42" s="4" t="s">
        <v>17</v>
      </c>
    </row>
    <row r="43" spans="1:12">
      <c r="A43" s="4" t="s">
        <v>102</v>
      </c>
      <c r="B43" s="4" t="s">
        <v>99</v>
      </c>
      <c r="C43" s="4" t="s">
        <v>97</v>
      </c>
      <c r="D43" s="4" t="s">
        <v>100</v>
      </c>
      <c r="E43" s="4">
        <v>418345388</v>
      </c>
      <c r="F43" s="4">
        <v>18</v>
      </c>
      <c r="G43" s="33">
        <v>4.30266e-6</v>
      </c>
      <c r="H43" s="4">
        <v>0</v>
      </c>
      <c r="I43" s="4">
        <v>45697906</v>
      </c>
      <c r="J43" s="4">
        <v>35261762</v>
      </c>
      <c r="K43" s="4">
        <v>99.8</v>
      </c>
      <c r="L43" s="4" t="s">
        <v>17</v>
      </c>
    </row>
    <row r="44" spans="1:12">
      <c r="A44" s="4" t="s">
        <v>103</v>
      </c>
      <c r="B44" s="4" t="s">
        <v>99</v>
      </c>
      <c r="C44" s="4" t="s">
        <v>97</v>
      </c>
      <c r="D44" s="4" t="s">
        <v>100</v>
      </c>
      <c r="E44" s="4">
        <v>407636272</v>
      </c>
      <c r="F44" s="4">
        <v>11</v>
      </c>
      <c r="G44" s="33">
        <v>2.69848e-6</v>
      </c>
      <c r="H44" s="4">
        <v>0</v>
      </c>
      <c r="I44" s="4">
        <v>45084654</v>
      </c>
      <c r="J44" s="4">
        <v>32691738</v>
      </c>
      <c r="K44" s="4">
        <v>99.8</v>
      </c>
      <c r="L44" s="4" t="s">
        <v>17</v>
      </c>
    </row>
    <row r="45" spans="1:12">
      <c r="A45" s="4" t="s">
        <v>104</v>
      </c>
      <c r="B45" s="4" t="s">
        <v>99</v>
      </c>
      <c r="C45" s="4" t="s">
        <v>97</v>
      </c>
      <c r="D45" s="4" t="s">
        <v>100</v>
      </c>
      <c r="E45" s="4">
        <v>409075086</v>
      </c>
      <c r="F45" s="4">
        <v>3</v>
      </c>
      <c r="G45" s="33">
        <v>7.33362e-7</v>
      </c>
      <c r="H45" s="4">
        <v>0</v>
      </c>
      <c r="I45" s="4">
        <v>46307808</v>
      </c>
      <c r="J45" s="4">
        <v>32745461</v>
      </c>
      <c r="K45" s="4">
        <v>98</v>
      </c>
      <c r="L45" s="4" t="s">
        <v>17</v>
      </c>
    </row>
    <row r="46" spans="1:12">
      <c r="A46" s="4" t="s">
        <v>105</v>
      </c>
      <c r="B46" s="4" t="s">
        <v>99</v>
      </c>
      <c r="C46" s="4" t="s">
        <v>97</v>
      </c>
      <c r="D46" s="4" t="s">
        <v>100</v>
      </c>
      <c r="E46" s="4">
        <v>410913335</v>
      </c>
      <c r="F46" s="4">
        <v>21</v>
      </c>
      <c r="G46" s="33">
        <v>5.11057e-6</v>
      </c>
      <c r="H46" s="4">
        <v>0</v>
      </c>
      <c r="I46" s="4">
        <v>51662894</v>
      </c>
      <c r="J46" s="4">
        <v>34300696</v>
      </c>
      <c r="K46" s="4">
        <v>98.6</v>
      </c>
      <c r="L46" s="4" t="s">
        <v>17</v>
      </c>
    </row>
    <row r="47" spans="1:12">
      <c r="A47" s="4" t="s">
        <v>106</v>
      </c>
      <c r="B47" s="4" t="s">
        <v>99</v>
      </c>
      <c r="C47" s="4" t="s">
        <v>97</v>
      </c>
      <c r="D47" s="4" t="s">
        <v>100</v>
      </c>
      <c r="E47" s="4">
        <v>414430799</v>
      </c>
      <c r="F47" s="4">
        <v>14</v>
      </c>
      <c r="G47" s="33">
        <v>3.37813e-6</v>
      </c>
      <c r="H47" s="4">
        <v>0</v>
      </c>
      <c r="I47" s="4">
        <v>47033559</v>
      </c>
      <c r="J47" s="4">
        <v>33713783</v>
      </c>
      <c r="K47" s="4">
        <v>99.8</v>
      </c>
      <c r="L47" s="4" t="s">
        <v>17</v>
      </c>
    </row>
    <row r="48" spans="1:12">
      <c r="A48" s="4" t="s">
        <v>107</v>
      </c>
      <c r="B48" s="4" t="s">
        <v>99</v>
      </c>
      <c r="C48" s="4" t="s">
        <v>97</v>
      </c>
      <c r="D48" s="4" t="s">
        <v>100</v>
      </c>
      <c r="E48" s="4">
        <v>410453808</v>
      </c>
      <c r="F48" s="4">
        <v>12</v>
      </c>
      <c r="G48" s="33">
        <v>2.92359e-6</v>
      </c>
      <c r="H48" s="4">
        <v>0</v>
      </c>
      <c r="I48" s="4">
        <v>45126944</v>
      </c>
      <c r="J48" s="4">
        <v>34700384</v>
      </c>
      <c r="K48" s="4">
        <v>99.8</v>
      </c>
      <c r="L48" s="4" t="s">
        <v>17</v>
      </c>
    </row>
    <row r="49" spans="1:12">
      <c r="A49" s="4" t="s">
        <v>108</v>
      </c>
      <c r="B49" s="4" t="s">
        <v>99</v>
      </c>
      <c r="C49" s="4" t="s">
        <v>97</v>
      </c>
      <c r="D49" s="4" t="s">
        <v>100</v>
      </c>
      <c r="E49" s="4">
        <v>454872493</v>
      </c>
      <c r="F49" s="4">
        <v>162</v>
      </c>
      <c r="G49" s="33">
        <v>3.56144e-5</v>
      </c>
      <c r="H49" s="4">
        <v>0</v>
      </c>
      <c r="I49" s="4">
        <v>50397478</v>
      </c>
      <c r="J49" s="4">
        <v>37554121</v>
      </c>
      <c r="K49" s="4">
        <v>99.8</v>
      </c>
      <c r="L49" s="4" t="s">
        <v>17</v>
      </c>
    </row>
    <row r="50" spans="1:12">
      <c r="A50" s="4" t="s">
        <v>109</v>
      </c>
      <c r="B50" s="4" t="s">
        <v>110</v>
      </c>
      <c r="C50" s="4" t="s">
        <v>97</v>
      </c>
      <c r="D50" s="4" t="s">
        <v>100</v>
      </c>
      <c r="E50" s="4">
        <v>399072477</v>
      </c>
      <c r="F50" s="4">
        <v>41</v>
      </c>
      <c r="G50" s="33">
        <v>2.15049e-5</v>
      </c>
      <c r="H50" s="4">
        <v>0</v>
      </c>
      <c r="I50" s="4">
        <v>46317106</v>
      </c>
      <c r="J50" s="4">
        <v>31728070</v>
      </c>
      <c r="K50" s="4">
        <v>99.3</v>
      </c>
      <c r="L50" s="4" t="s">
        <v>17</v>
      </c>
    </row>
    <row r="51" spans="1:12">
      <c r="A51" s="4" t="s">
        <v>111</v>
      </c>
      <c r="B51" s="4" t="s">
        <v>110</v>
      </c>
      <c r="C51" s="4" t="s">
        <v>97</v>
      </c>
      <c r="D51" s="4" t="s">
        <v>100</v>
      </c>
      <c r="E51" s="4">
        <v>410488348</v>
      </c>
      <c r="F51" s="4">
        <v>27</v>
      </c>
      <c r="G51" s="33">
        <v>1.40857e-5</v>
      </c>
      <c r="H51" s="4">
        <v>0</v>
      </c>
      <c r="I51" s="4">
        <v>46773952</v>
      </c>
      <c r="J51" s="4">
        <v>33219564</v>
      </c>
      <c r="K51" s="4">
        <v>99.1</v>
      </c>
      <c r="L51" s="4" t="s">
        <v>17</v>
      </c>
    </row>
    <row r="52" spans="1:12">
      <c r="A52" s="4" t="s">
        <v>112</v>
      </c>
      <c r="B52" s="4" t="s">
        <v>113</v>
      </c>
      <c r="C52" s="4" t="s">
        <v>97</v>
      </c>
      <c r="D52" s="4" t="s">
        <v>23</v>
      </c>
      <c r="E52" s="4">
        <v>394186291</v>
      </c>
      <c r="F52" s="4">
        <v>0</v>
      </c>
      <c r="G52" s="4">
        <v>0</v>
      </c>
      <c r="H52" s="4">
        <v>0</v>
      </c>
      <c r="I52" s="4">
        <v>44766892</v>
      </c>
      <c r="J52" s="4">
        <v>31968250</v>
      </c>
      <c r="K52" s="4">
        <v>99.9</v>
      </c>
      <c r="L52" s="4">
        <v>20</v>
      </c>
    </row>
    <row r="53" spans="1:12">
      <c r="A53" s="4" t="s">
        <v>114</v>
      </c>
      <c r="B53" s="4" t="s">
        <v>113</v>
      </c>
      <c r="C53" s="4" t="s">
        <v>97</v>
      </c>
      <c r="D53" s="4" t="s">
        <v>23</v>
      </c>
      <c r="E53" s="4">
        <v>398897054</v>
      </c>
      <c r="F53" s="4">
        <v>0</v>
      </c>
      <c r="G53" s="4">
        <v>0</v>
      </c>
      <c r="H53" s="4">
        <v>0</v>
      </c>
      <c r="I53" s="4">
        <v>46840560</v>
      </c>
      <c r="J53" s="4">
        <v>31989361</v>
      </c>
      <c r="K53" s="4">
        <v>99.5</v>
      </c>
      <c r="L53" s="4">
        <v>22</v>
      </c>
    </row>
    <row r="54" spans="1:12">
      <c r="A54" s="4" t="s">
        <v>115</v>
      </c>
      <c r="B54" s="4" t="s">
        <v>113</v>
      </c>
      <c r="C54" s="4" t="s">
        <v>97</v>
      </c>
      <c r="D54" s="4" t="s">
        <v>23</v>
      </c>
      <c r="E54" s="4">
        <v>395642749</v>
      </c>
      <c r="F54" s="4">
        <v>0</v>
      </c>
      <c r="G54" s="4">
        <v>0</v>
      </c>
      <c r="H54" s="4">
        <v>0</v>
      </c>
      <c r="I54" s="4">
        <v>45018167</v>
      </c>
      <c r="J54" s="4">
        <v>32470595</v>
      </c>
      <c r="K54" s="4">
        <v>99.8</v>
      </c>
      <c r="L54" s="4">
        <v>22</v>
      </c>
    </row>
    <row r="55" spans="1:12">
      <c r="A55" s="4" t="s">
        <v>116</v>
      </c>
      <c r="B55" s="4" t="s">
        <v>117</v>
      </c>
      <c r="C55" s="4" t="s">
        <v>97</v>
      </c>
      <c r="D55" s="4" t="s">
        <v>23</v>
      </c>
      <c r="E55" s="4">
        <v>375675464</v>
      </c>
      <c r="F55" s="4">
        <v>4</v>
      </c>
      <c r="G55" s="33">
        <v>1.06475e-6</v>
      </c>
      <c r="H55" s="4">
        <v>0</v>
      </c>
      <c r="I55" s="4">
        <v>43539134</v>
      </c>
      <c r="J55" s="4">
        <v>30015514</v>
      </c>
      <c r="K55" s="4">
        <v>99.9</v>
      </c>
      <c r="L55" s="4">
        <v>11</v>
      </c>
    </row>
    <row r="56" spans="1:12">
      <c r="A56" s="4" t="s">
        <v>118</v>
      </c>
      <c r="B56" s="4" t="s">
        <v>119</v>
      </c>
      <c r="C56" s="4" t="s">
        <v>97</v>
      </c>
      <c r="D56" s="4" t="s">
        <v>23</v>
      </c>
      <c r="E56" s="4">
        <v>396639394</v>
      </c>
      <c r="F56" s="4">
        <v>50</v>
      </c>
      <c r="G56" s="33">
        <v>1.18294e-5</v>
      </c>
      <c r="H56" s="4">
        <v>0</v>
      </c>
      <c r="I56" s="4">
        <v>45350634</v>
      </c>
      <c r="J56" s="4">
        <v>32415786</v>
      </c>
      <c r="K56" s="4">
        <v>99.9</v>
      </c>
      <c r="L56" s="4">
        <v>15</v>
      </c>
    </row>
    <row r="57" spans="1:12">
      <c r="A57" s="4" t="s">
        <v>120</v>
      </c>
      <c r="B57" s="4" t="s">
        <v>121</v>
      </c>
      <c r="C57" s="4" t="s">
        <v>97</v>
      </c>
      <c r="D57" s="4" t="s">
        <v>23</v>
      </c>
      <c r="E57" s="4">
        <v>393526968</v>
      </c>
      <c r="F57" s="4">
        <v>48</v>
      </c>
      <c r="G57" s="33">
        <v>9.65372e-6</v>
      </c>
      <c r="H57" s="4">
        <v>0</v>
      </c>
      <c r="I57" s="4">
        <v>45065562</v>
      </c>
      <c r="J57" s="4">
        <v>32543215</v>
      </c>
      <c r="K57" s="4">
        <v>99.8</v>
      </c>
      <c r="L57" s="4">
        <v>19</v>
      </c>
    </row>
    <row r="58" spans="1:12">
      <c r="A58" s="4" t="s">
        <v>122</v>
      </c>
      <c r="B58" s="4" t="s">
        <v>123</v>
      </c>
      <c r="C58" s="4" t="s">
        <v>97</v>
      </c>
      <c r="D58" s="4" t="s">
        <v>23</v>
      </c>
      <c r="E58" s="4">
        <v>376286124</v>
      </c>
      <c r="F58" s="4">
        <v>71</v>
      </c>
      <c r="G58" s="33">
        <v>1.45714e-5</v>
      </c>
      <c r="H58" s="4">
        <v>0</v>
      </c>
      <c r="I58" s="4">
        <v>43631461</v>
      </c>
      <c r="J58" s="4">
        <v>29915050</v>
      </c>
      <c r="K58" s="4">
        <v>99.7</v>
      </c>
      <c r="L58" s="4">
        <v>20</v>
      </c>
    </row>
    <row r="59" spans="1:12">
      <c r="A59" s="4" t="s">
        <v>124</v>
      </c>
      <c r="B59" s="4" t="s">
        <v>125</v>
      </c>
      <c r="C59" s="4" t="s">
        <v>97</v>
      </c>
      <c r="D59" s="4" t="s">
        <v>23</v>
      </c>
      <c r="E59" s="4">
        <v>402973513</v>
      </c>
      <c r="F59" s="4">
        <v>83</v>
      </c>
      <c r="G59" s="33">
        <v>2.04058e-5</v>
      </c>
      <c r="H59" s="4">
        <v>0</v>
      </c>
      <c r="I59" s="4">
        <v>44653391</v>
      </c>
      <c r="J59" s="4">
        <v>33735984</v>
      </c>
      <c r="K59" s="4">
        <v>99.9</v>
      </c>
      <c r="L59" s="4">
        <v>18</v>
      </c>
    </row>
    <row r="60" spans="1:12">
      <c r="A60" s="4" t="s">
        <v>126</v>
      </c>
      <c r="B60" s="4" t="s">
        <v>127</v>
      </c>
      <c r="C60" s="4" t="s">
        <v>97</v>
      </c>
      <c r="D60" s="4" t="s">
        <v>23</v>
      </c>
      <c r="E60" s="4">
        <v>406418519</v>
      </c>
      <c r="F60" s="4">
        <v>222</v>
      </c>
      <c r="G60" s="33">
        <v>5.40551e-5</v>
      </c>
      <c r="H60" s="4">
        <v>0</v>
      </c>
      <c r="I60" s="4">
        <v>44438715</v>
      </c>
      <c r="J60" s="4">
        <v>32804563</v>
      </c>
      <c r="K60" s="4">
        <v>99.9</v>
      </c>
      <c r="L60" s="4">
        <v>17</v>
      </c>
    </row>
    <row r="61" spans="1:12">
      <c r="A61" s="4" t="s">
        <v>128</v>
      </c>
      <c r="B61" s="4" t="s">
        <v>129</v>
      </c>
      <c r="C61" s="4" t="s">
        <v>97</v>
      </c>
      <c r="D61" s="4" t="s">
        <v>23</v>
      </c>
      <c r="E61" s="4">
        <v>391470754</v>
      </c>
      <c r="F61" s="4">
        <v>112</v>
      </c>
      <c r="G61" s="33">
        <v>2.802e-5</v>
      </c>
      <c r="H61" s="4">
        <v>0</v>
      </c>
      <c r="I61" s="4">
        <v>44501172</v>
      </c>
      <c r="J61" s="4">
        <v>31356741</v>
      </c>
      <c r="K61" s="4">
        <v>99.8</v>
      </c>
      <c r="L61" s="4">
        <v>18</v>
      </c>
    </row>
    <row r="62" spans="1:12">
      <c r="A62" s="4" t="s">
        <v>130</v>
      </c>
      <c r="B62" s="4" t="s">
        <v>131</v>
      </c>
      <c r="C62" s="4" t="s">
        <v>97</v>
      </c>
      <c r="D62" s="4" t="s">
        <v>23</v>
      </c>
      <c r="E62" s="4">
        <v>375835598</v>
      </c>
      <c r="F62" s="4">
        <v>91</v>
      </c>
      <c r="G62" s="33">
        <v>2.43963e-5</v>
      </c>
      <c r="H62" s="4">
        <v>0</v>
      </c>
      <c r="I62" s="4">
        <v>43094566</v>
      </c>
      <c r="J62" s="4">
        <v>29948823</v>
      </c>
      <c r="K62" s="4">
        <v>99.9</v>
      </c>
      <c r="L62" s="4">
        <v>20</v>
      </c>
    </row>
    <row r="63" spans="1:12">
      <c r="A63" s="4" t="s">
        <v>132</v>
      </c>
      <c r="B63" s="4" t="s">
        <v>133</v>
      </c>
      <c r="C63" s="4" t="s">
        <v>97</v>
      </c>
      <c r="D63" s="4" t="s">
        <v>23</v>
      </c>
      <c r="E63" s="4">
        <v>403252075</v>
      </c>
      <c r="F63" s="4">
        <v>190</v>
      </c>
      <c r="G63" s="33">
        <v>4.58373e-5</v>
      </c>
      <c r="H63" s="4">
        <v>0</v>
      </c>
      <c r="I63" s="4">
        <v>45320980</v>
      </c>
      <c r="J63" s="4">
        <v>33192725</v>
      </c>
      <c r="K63" s="4">
        <v>99.9</v>
      </c>
      <c r="L63" s="4">
        <v>13</v>
      </c>
    </row>
    <row r="64" spans="1:12">
      <c r="A64" s="4" t="s">
        <v>134</v>
      </c>
      <c r="B64" s="4" t="s">
        <v>135</v>
      </c>
      <c r="C64" s="4" t="s">
        <v>97</v>
      </c>
      <c r="D64" s="4" t="s">
        <v>23</v>
      </c>
      <c r="E64" s="4">
        <v>385086572</v>
      </c>
      <c r="F64" s="4">
        <v>52</v>
      </c>
      <c r="G64" s="33">
        <v>1.35035e-5</v>
      </c>
      <c r="H64" s="4">
        <v>0</v>
      </c>
      <c r="I64" s="4">
        <v>43103751</v>
      </c>
      <c r="J64" s="4">
        <v>31714210</v>
      </c>
      <c r="K64" s="4">
        <v>99.8</v>
      </c>
      <c r="L64" s="4">
        <v>20</v>
      </c>
    </row>
    <row r="65" spans="1:12">
      <c r="A65" s="4" t="s">
        <v>136</v>
      </c>
      <c r="B65" s="4" t="s">
        <v>137</v>
      </c>
      <c r="C65" s="4" t="s">
        <v>97</v>
      </c>
      <c r="D65" s="4" t="s">
        <v>23</v>
      </c>
      <c r="E65" s="4">
        <v>397416132</v>
      </c>
      <c r="F65" s="4">
        <v>95</v>
      </c>
      <c r="G65" s="33">
        <v>2.37107e-5</v>
      </c>
      <c r="H65" s="4">
        <v>0</v>
      </c>
      <c r="I65" s="4">
        <v>44904972</v>
      </c>
      <c r="J65" s="4">
        <v>32805649</v>
      </c>
      <c r="K65" s="4">
        <v>99.8</v>
      </c>
      <c r="L65" s="4">
        <v>17</v>
      </c>
    </row>
    <row r="66" spans="1:12">
      <c r="A66" s="4" t="s">
        <v>138</v>
      </c>
      <c r="B66" s="4" t="s">
        <v>139</v>
      </c>
      <c r="C66" s="4" t="s">
        <v>97</v>
      </c>
      <c r="D66" s="4" t="s">
        <v>23</v>
      </c>
      <c r="E66" s="4">
        <v>379234557</v>
      </c>
      <c r="F66" s="4">
        <v>15</v>
      </c>
      <c r="G66" s="33">
        <v>7.91067e-6</v>
      </c>
      <c r="H66" s="4">
        <v>0</v>
      </c>
      <c r="I66" s="4">
        <v>43881444</v>
      </c>
      <c r="J66" s="4">
        <v>30691512</v>
      </c>
      <c r="K66" s="4">
        <v>99.8</v>
      </c>
      <c r="L66" s="4">
        <v>22</v>
      </c>
    </row>
    <row r="67" spans="1:12">
      <c r="A67" s="4" t="s">
        <v>140</v>
      </c>
      <c r="B67" s="4" t="s">
        <v>139</v>
      </c>
      <c r="C67" s="4" t="s">
        <v>97</v>
      </c>
      <c r="D67" s="4" t="s">
        <v>23</v>
      </c>
      <c r="E67" s="4">
        <v>348265595</v>
      </c>
      <c r="F67" s="4">
        <v>68</v>
      </c>
      <c r="G67" s="33">
        <v>3.90507e-5</v>
      </c>
      <c r="H67" s="4">
        <v>0</v>
      </c>
      <c r="I67" s="4">
        <v>37312016</v>
      </c>
      <c r="J67" s="4">
        <v>29307860</v>
      </c>
      <c r="K67" s="4">
        <v>94.1</v>
      </c>
      <c r="L67" s="4">
        <v>21</v>
      </c>
    </row>
    <row r="68" spans="1:12">
      <c r="A68" s="4" t="s">
        <v>141</v>
      </c>
      <c r="B68" s="4" t="s">
        <v>142</v>
      </c>
      <c r="C68" s="4" t="s">
        <v>97</v>
      </c>
      <c r="D68" s="4" t="s">
        <v>23</v>
      </c>
      <c r="E68" s="4">
        <v>381434168</v>
      </c>
      <c r="F68" s="4">
        <v>0</v>
      </c>
      <c r="G68" s="4">
        <v>0</v>
      </c>
      <c r="H68" s="4">
        <v>0</v>
      </c>
      <c r="I68" s="4">
        <v>43644224</v>
      </c>
      <c r="J68" s="4">
        <v>31023933</v>
      </c>
      <c r="K68" s="4">
        <v>99.9</v>
      </c>
      <c r="L68" s="4">
        <v>23</v>
      </c>
    </row>
    <row r="69" spans="1:12">
      <c r="A69" s="4" t="s">
        <v>143</v>
      </c>
      <c r="B69" s="4" t="s">
        <v>142</v>
      </c>
      <c r="C69" s="4" t="s">
        <v>97</v>
      </c>
      <c r="D69" s="4" t="s">
        <v>23</v>
      </c>
      <c r="E69" s="4">
        <v>384983192</v>
      </c>
      <c r="F69" s="4">
        <v>0</v>
      </c>
      <c r="G69" s="4">
        <v>0</v>
      </c>
      <c r="H69" s="4">
        <v>0</v>
      </c>
      <c r="I69" s="4">
        <v>43847894</v>
      </c>
      <c r="J69" s="4">
        <v>31315577</v>
      </c>
      <c r="K69" s="4">
        <v>99.8</v>
      </c>
      <c r="L69" s="4">
        <v>22</v>
      </c>
    </row>
    <row r="70" spans="1:12">
      <c r="A70" s="4" t="s">
        <v>144</v>
      </c>
      <c r="B70" s="4" t="s">
        <v>142</v>
      </c>
      <c r="C70" s="4" t="s">
        <v>97</v>
      </c>
      <c r="D70" s="4" t="s">
        <v>23</v>
      </c>
      <c r="E70" s="4">
        <v>380418052</v>
      </c>
      <c r="F70" s="4">
        <v>1</v>
      </c>
      <c r="G70" s="33">
        <v>2.62869e-7</v>
      </c>
      <c r="H70" s="4">
        <v>0</v>
      </c>
      <c r="I70" s="4">
        <v>43952636</v>
      </c>
      <c r="J70" s="4">
        <v>31369785</v>
      </c>
      <c r="K70" s="4">
        <v>99.8</v>
      </c>
      <c r="L70" s="4">
        <v>23</v>
      </c>
    </row>
    <row r="71" spans="1:12">
      <c r="A71" s="4" t="s">
        <v>145</v>
      </c>
      <c r="B71" s="4" t="s">
        <v>142</v>
      </c>
      <c r="C71" s="4" t="s">
        <v>97</v>
      </c>
      <c r="D71" s="4" t="s">
        <v>23</v>
      </c>
      <c r="E71" s="4">
        <v>380030497</v>
      </c>
      <c r="F71" s="4">
        <v>1</v>
      </c>
      <c r="G71" s="33">
        <v>8.42038e-8</v>
      </c>
      <c r="H71" s="4">
        <v>0</v>
      </c>
      <c r="I71" s="4">
        <v>44002623</v>
      </c>
      <c r="J71" s="4">
        <v>30439989</v>
      </c>
      <c r="K71" s="4">
        <v>99.9</v>
      </c>
      <c r="L71" s="4">
        <v>23</v>
      </c>
    </row>
    <row r="72" spans="1:12">
      <c r="A72" s="4" t="s">
        <v>146</v>
      </c>
      <c r="B72" s="4" t="s">
        <v>147</v>
      </c>
      <c r="C72" s="4" t="s">
        <v>97</v>
      </c>
      <c r="D72" s="4" t="s">
        <v>23</v>
      </c>
      <c r="E72" s="4">
        <v>395196687</v>
      </c>
      <c r="F72" s="4">
        <v>3</v>
      </c>
      <c r="G72" s="33">
        <v>7.59116e-7</v>
      </c>
      <c r="H72" s="4">
        <v>0</v>
      </c>
      <c r="I72" s="4">
        <v>44187703</v>
      </c>
      <c r="J72" s="4">
        <v>31873801</v>
      </c>
      <c r="K72" s="4">
        <v>99.8</v>
      </c>
      <c r="L72" s="4">
        <v>13</v>
      </c>
    </row>
    <row r="73" spans="1:12">
      <c r="A73" s="4" t="s">
        <v>148</v>
      </c>
      <c r="B73" s="4" t="s">
        <v>149</v>
      </c>
      <c r="C73" s="4" t="s">
        <v>97</v>
      </c>
      <c r="D73" s="4" t="s">
        <v>23</v>
      </c>
      <c r="E73" s="4">
        <v>393843533</v>
      </c>
      <c r="F73" s="4">
        <v>0</v>
      </c>
      <c r="G73" s="4">
        <v>0</v>
      </c>
      <c r="H73" s="4">
        <v>0</v>
      </c>
      <c r="I73" s="4">
        <v>43407024</v>
      </c>
      <c r="J73" s="4">
        <v>32422722</v>
      </c>
      <c r="K73" s="4">
        <v>99.8</v>
      </c>
      <c r="L73" s="4">
        <v>21</v>
      </c>
    </row>
    <row r="74" spans="1:12">
      <c r="A74" s="4" t="s">
        <v>150</v>
      </c>
      <c r="B74" s="4" t="s">
        <v>151</v>
      </c>
      <c r="C74" s="4" t="s">
        <v>97</v>
      </c>
      <c r="D74" s="4" t="s">
        <v>23</v>
      </c>
      <c r="E74" s="4">
        <v>401742337</v>
      </c>
      <c r="F74" s="4">
        <v>0</v>
      </c>
      <c r="G74" s="4">
        <v>0</v>
      </c>
      <c r="H74" s="4">
        <v>0</v>
      </c>
      <c r="I74" s="4">
        <v>45014073</v>
      </c>
      <c r="J74" s="4">
        <v>32380740</v>
      </c>
      <c r="K74" s="4">
        <v>99.8</v>
      </c>
      <c r="L74" s="4">
        <v>24</v>
      </c>
    </row>
    <row r="75" spans="1:12">
      <c r="A75" s="4" t="s">
        <v>152</v>
      </c>
      <c r="B75" s="4" t="s">
        <v>153</v>
      </c>
      <c r="C75" s="4" t="s">
        <v>97</v>
      </c>
      <c r="D75" s="4" t="s">
        <v>100</v>
      </c>
      <c r="E75" s="4">
        <v>410488348</v>
      </c>
      <c r="F75" s="4">
        <v>22</v>
      </c>
      <c r="G75" s="33">
        <v>1.07189e-5</v>
      </c>
      <c r="H75" s="4">
        <v>0</v>
      </c>
      <c r="I75" s="4">
        <v>46773952</v>
      </c>
      <c r="J75" s="4">
        <v>33219564</v>
      </c>
      <c r="K75" s="4">
        <v>99.1</v>
      </c>
      <c r="L75" s="4" t="s">
        <v>17</v>
      </c>
    </row>
    <row r="76" spans="1:12">
      <c r="A76" s="4" t="s">
        <v>154</v>
      </c>
      <c r="B76" s="4" t="s">
        <v>155</v>
      </c>
      <c r="C76" s="31" t="s">
        <v>156</v>
      </c>
      <c r="D76" s="4" t="s">
        <v>23</v>
      </c>
      <c r="E76" s="4">
        <v>396098845</v>
      </c>
      <c r="F76" s="4">
        <v>102</v>
      </c>
      <c r="G76" s="33">
        <v>2.57511e-5</v>
      </c>
      <c r="H76" s="4">
        <v>137</v>
      </c>
      <c r="I76" s="4">
        <v>44776151</v>
      </c>
      <c r="J76" s="4">
        <v>31788916</v>
      </c>
      <c r="K76" s="4">
        <v>99.7</v>
      </c>
      <c r="L76" s="4">
        <v>8</v>
      </c>
    </row>
    <row r="77" spans="1:12">
      <c r="A77" s="4" t="s">
        <v>157</v>
      </c>
      <c r="B77" s="4" t="s">
        <v>158</v>
      </c>
      <c r="C77" s="31" t="s">
        <v>156</v>
      </c>
      <c r="D77" s="4" t="s">
        <v>23</v>
      </c>
      <c r="E77" s="4">
        <v>402612284</v>
      </c>
      <c r="F77" s="4">
        <v>203</v>
      </c>
      <c r="G77" s="33">
        <v>5.04207e-5</v>
      </c>
      <c r="H77" s="4">
        <v>45</v>
      </c>
      <c r="I77" s="4">
        <v>48096293</v>
      </c>
      <c r="J77" s="4">
        <v>37484077</v>
      </c>
      <c r="K77" s="4">
        <v>99.9</v>
      </c>
      <c r="L77" s="4">
        <v>8</v>
      </c>
    </row>
    <row r="78" spans="1:12">
      <c r="A78" s="4" t="s">
        <v>159</v>
      </c>
      <c r="B78" s="4" t="s">
        <v>158</v>
      </c>
      <c r="C78" s="4" t="s">
        <v>156</v>
      </c>
      <c r="D78" s="4" t="s">
        <v>23</v>
      </c>
      <c r="E78" s="4">
        <v>382744266</v>
      </c>
      <c r="F78" s="4">
        <v>128</v>
      </c>
      <c r="G78" s="33">
        <v>6.68854e-5</v>
      </c>
      <c r="H78" s="4">
        <v>53</v>
      </c>
      <c r="I78" s="4">
        <v>44148841</v>
      </c>
      <c r="J78" s="4">
        <v>30719088</v>
      </c>
      <c r="K78" s="4">
        <v>99.8</v>
      </c>
      <c r="L78" s="4">
        <v>12</v>
      </c>
    </row>
    <row r="79" spans="1:12">
      <c r="A79" s="4" t="s">
        <v>160</v>
      </c>
      <c r="B79" s="4" t="s">
        <v>158</v>
      </c>
      <c r="C79" s="4" t="s">
        <v>156</v>
      </c>
      <c r="D79" s="4" t="s">
        <v>23</v>
      </c>
      <c r="E79" s="4">
        <v>391774102</v>
      </c>
      <c r="F79" s="4">
        <v>43</v>
      </c>
      <c r="G79" s="33">
        <v>2.19514e-5</v>
      </c>
      <c r="H79" s="4">
        <v>0</v>
      </c>
      <c r="I79" s="4">
        <v>44024649</v>
      </c>
      <c r="J79" s="4">
        <v>31619608</v>
      </c>
      <c r="K79" s="4">
        <v>99.9</v>
      </c>
      <c r="L79" s="4">
        <v>9</v>
      </c>
    </row>
    <row r="80" spans="1:12">
      <c r="A80" s="4" t="s">
        <v>161</v>
      </c>
      <c r="B80" s="4" t="s">
        <v>158</v>
      </c>
      <c r="C80" s="4" t="s">
        <v>156</v>
      </c>
      <c r="D80" s="4" t="s">
        <v>23</v>
      </c>
      <c r="E80" s="4">
        <v>379225673</v>
      </c>
      <c r="F80" s="4">
        <v>40</v>
      </c>
      <c r="G80" s="33">
        <v>2.10956e-5</v>
      </c>
      <c r="H80" s="4">
        <v>0</v>
      </c>
      <c r="I80" s="4">
        <v>44184043</v>
      </c>
      <c r="J80" s="4">
        <v>30009835</v>
      </c>
      <c r="K80" s="4">
        <v>99.9</v>
      </c>
      <c r="L80" s="4">
        <v>15</v>
      </c>
    </row>
    <row r="81" spans="1:12">
      <c r="A81" s="4" t="s">
        <v>162</v>
      </c>
      <c r="B81" s="4" t="s">
        <v>158</v>
      </c>
      <c r="C81" s="4" t="s">
        <v>156</v>
      </c>
      <c r="D81" s="4" t="s">
        <v>23</v>
      </c>
      <c r="E81" s="4">
        <v>393860379</v>
      </c>
      <c r="F81" s="4">
        <v>65</v>
      </c>
      <c r="G81" s="33">
        <v>3.30066e-5</v>
      </c>
      <c r="H81" s="4">
        <v>63</v>
      </c>
      <c r="I81" s="4">
        <v>44243415</v>
      </c>
      <c r="J81" s="4">
        <v>31133593</v>
      </c>
      <c r="K81" s="4">
        <v>99.9</v>
      </c>
      <c r="L81" s="4">
        <v>13</v>
      </c>
    </row>
    <row r="82" spans="1:12">
      <c r="A82" s="4" t="s">
        <v>163</v>
      </c>
      <c r="B82" s="4" t="s">
        <v>158</v>
      </c>
      <c r="C82" s="4" t="s">
        <v>156</v>
      </c>
      <c r="D82" s="4" t="s">
        <v>23</v>
      </c>
      <c r="E82" s="4">
        <v>380608453</v>
      </c>
      <c r="F82" s="4">
        <v>131</v>
      </c>
      <c r="G82" s="33">
        <v>6.88371e-5</v>
      </c>
      <c r="H82" s="4">
        <v>49</v>
      </c>
      <c r="I82" s="4">
        <v>43787523</v>
      </c>
      <c r="J82" s="4">
        <v>30496889</v>
      </c>
      <c r="K82" s="4">
        <v>99.9</v>
      </c>
      <c r="L82" s="4">
        <v>13</v>
      </c>
    </row>
    <row r="83" spans="1:12">
      <c r="A83" s="4" t="s">
        <v>164</v>
      </c>
      <c r="B83" s="4" t="s">
        <v>158</v>
      </c>
      <c r="C83" s="4" t="s">
        <v>156</v>
      </c>
      <c r="D83" s="4" t="s">
        <v>23</v>
      </c>
      <c r="E83" s="4">
        <v>391636531</v>
      </c>
      <c r="F83" s="4">
        <v>61</v>
      </c>
      <c r="G83" s="33">
        <v>3.11513e-5</v>
      </c>
      <c r="H83" s="4">
        <v>0</v>
      </c>
      <c r="I83" s="4">
        <v>44603915</v>
      </c>
      <c r="J83" s="4">
        <v>31782024</v>
      </c>
      <c r="K83" s="4">
        <v>99.8</v>
      </c>
      <c r="L83" s="4">
        <v>15</v>
      </c>
    </row>
    <row r="84" spans="1:12">
      <c r="A84" s="4" t="s">
        <v>165</v>
      </c>
      <c r="B84" s="4" t="s">
        <v>158</v>
      </c>
      <c r="C84" s="4" t="s">
        <v>156</v>
      </c>
      <c r="D84" s="4" t="s">
        <v>23</v>
      </c>
      <c r="E84" s="4">
        <v>393746584</v>
      </c>
      <c r="F84" s="4">
        <v>73</v>
      </c>
      <c r="G84" s="33">
        <v>3.70797e-5</v>
      </c>
      <c r="H84" s="4">
        <v>45</v>
      </c>
      <c r="I84" s="4">
        <v>44646945</v>
      </c>
      <c r="J84" s="4">
        <v>32192706</v>
      </c>
      <c r="K84" s="4">
        <v>99.9</v>
      </c>
      <c r="L84" s="4">
        <v>9</v>
      </c>
    </row>
    <row r="85" spans="1:12">
      <c r="A85" s="4" t="s">
        <v>166</v>
      </c>
      <c r="B85" s="4" t="s">
        <v>158</v>
      </c>
      <c r="C85" s="4" t="s">
        <v>156</v>
      </c>
      <c r="D85" s="4" t="s">
        <v>23</v>
      </c>
      <c r="E85" s="4">
        <v>393781719</v>
      </c>
      <c r="F85" s="4">
        <v>103</v>
      </c>
      <c r="G85" s="33">
        <v>5.23132e-5</v>
      </c>
      <c r="H85" s="4">
        <v>43</v>
      </c>
      <c r="I85" s="4">
        <v>45172197</v>
      </c>
      <c r="J85" s="4">
        <v>32151301</v>
      </c>
      <c r="K85" s="4">
        <v>99.9</v>
      </c>
      <c r="L85" s="4">
        <v>11</v>
      </c>
    </row>
    <row r="86" spans="1:12">
      <c r="A86" s="4" t="s">
        <v>167</v>
      </c>
      <c r="B86" s="4" t="s">
        <v>158</v>
      </c>
      <c r="C86" s="4" t="s">
        <v>156</v>
      </c>
      <c r="D86" s="4" t="s">
        <v>23</v>
      </c>
      <c r="E86" s="4">
        <v>392525889</v>
      </c>
      <c r="F86" s="4">
        <v>36</v>
      </c>
      <c r="G86" s="4">
        <v>0.000917137</v>
      </c>
      <c r="H86" s="4">
        <v>2</v>
      </c>
      <c r="I86" s="4">
        <v>44384589</v>
      </c>
      <c r="J86" s="4">
        <v>32513202</v>
      </c>
      <c r="K86" s="4">
        <v>99.9</v>
      </c>
      <c r="L86" s="4">
        <v>13</v>
      </c>
    </row>
    <row r="87" spans="1:12">
      <c r="A87" s="4" t="s">
        <v>168</v>
      </c>
      <c r="B87" s="4" t="s">
        <v>158</v>
      </c>
      <c r="C87" s="4" t="s">
        <v>156</v>
      </c>
      <c r="D87" s="4" t="s">
        <v>23</v>
      </c>
      <c r="E87" s="4">
        <v>386550078</v>
      </c>
      <c r="F87" s="4">
        <v>41</v>
      </c>
      <c r="G87" s="33">
        <v>2.12133e-5</v>
      </c>
      <c r="H87" s="4">
        <v>0</v>
      </c>
      <c r="I87" s="4">
        <v>44321178</v>
      </c>
      <c r="J87" s="4">
        <v>30637047</v>
      </c>
      <c r="K87" s="4">
        <v>99.9</v>
      </c>
      <c r="L87" s="4">
        <v>9</v>
      </c>
    </row>
    <row r="88" spans="1:12">
      <c r="A88" s="4" t="s">
        <v>169</v>
      </c>
      <c r="B88" s="4" t="s">
        <v>158</v>
      </c>
      <c r="C88" s="4" t="s">
        <v>156</v>
      </c>
      <c r="D88" s="4" t="s">
        <v>23</v>
      </c>
      <c r="E88" s="4">
        <v>394612176</v>
      </c>
      <c r="F88" s="4">
        <v>64</v>
      </c>
      <c r="G88" s="33">
        <v>3.24369e-5</v>
      </c>
      <c r="H88" s="4">
        <v>56</v>
      </c>
      <c r="I88" s="4">
        <v>44741693</v>
      </c>
      <c r="J88" s="4">
        <v>31928581</v>
      </c>
      <c r="K88" s="4">
        <v>99.9</v>
      </c>
      <c r="L88" s="4">
        <v>16</v>
      </c>
    </row>
    <row r="89" spans="1:12">
      <c r="A89" s="4" t="s">
        <v>170</v>
      </c>
      <c r="B89" s="4" t="s">
        <v>158</v>
      </c>
      <c r="C89" s="4" t="s">
        <v>156</v>
      </c>
      <c r="D89" s="4" t="s">
        <v>23</v>
      </c>
      <c r="E89" s="4">
        <v>389576454</v>
      </c>
      <c r="F89" s="4">
        <v>52</v>
      </c>
      <c r="G89" s="33">
        <v>2.66957e-5</v>
      </c>
      <c r="H89" s="4">
        <v>0</v>
      </c>
      <c r="I89" s="4">
        <v>44026948</v>
      </c>
      <c r="J89" s="4">
        <v>31904635</v>
      </c>
      <c r="K89" s="4">
        <v>99.8</v>
      </c>
      <c r="L89" s="4">
        <v>14</v>
      </c>
    </row>
    <row r="90" spans="1:12">
      <c r="A90" s="4" t="s">
        <v>171</v>
      </c>
      <c r="B90" s="4" t="s">
        <v>158</v>
      </c>
      <c r="C90" s="4" t="s">
        <v>156</v>
      </c>
      <c r="D90" s="4" t="s">
        <v>23</v>
      </c>
      <c r="E90" s="4">
        <v>391177666</v>
      </c>
      <c r="F90" s="4">
        <v>34</v>
      </c>
      <c r="G90" s="33">
        <v>1.73834e-5</v>
      </c>
      <c r="H90" s="4">
        <v>0</v>
      </c>
      <c r="I90" s="4">
        <v>44897930</v>
      </c>
      <c r="J90" s="4">
        <v>32333119</v>
      </c>
      <c r="K90" s="4">
        <v>99.8</v>
      </c>
      <c r="L90" s="4">
        <v>12</v>
      </c>
    </row>
    <row r="91" spans="1:12">
      <c r="A91" s="4" t="s">
        <v>172</v>
      </c>
      <c r="B91" s="4" t="s">
        <v>158</v>
      </c>
      <c r="C91" s="4" t="s">
        <v>156</v>
      </c>
      <c r="D91" s="4" t="s">
        <v>23</v>
      </c>
      <c r="E91" s="4">
        <v>377231710</v>
      </c>
      <c r="F91" s="4">
        <v>25</v>
      </c>
      <c r="G91" s="33">
        <v>1.32545e-5</v>
      </c>
      <c r="H91" s="4">
        <v>16</v>
      </c>
      <c r="I91" s="4">
        <v>43725187</v>
      </c>
      <c r="J91" s="4">
        <v>30060865</v>
      </c>
      <c r="K91" s="4">
        <v>99.8</v>
      </c>
      <c r="L91" s="4">
        <v>15</v>
      </c>
    </row>
    <row r="92" spans="1:12">
      <c r="A92" s="4" t="s">
        <v>173</v>
      </c>
      <c r="B92" s="4" t="s">
        <v>158</v>
      </c>
      <c r="C92" s="4" t="s">
        <v>156</v>
      </c>
      <c r="D92" s="4" t="s">
        <v>23</v>
      </c>
      <c r="E92" s="4">
        <v>378387859</v>
      </c>
      <c r="F92" s="4">
        <v>120</v>
      </c>
      <c r="G92" s="33">
        <v>6.3427e-5</v>
      </c>
      <c r="H92" s="4">
        <v>34</v>
      </c>
      <c r="I92" s="4">
        <v>43691038</v>
      </c>
      <c r="J92" s="4">
        <v>30031958</v>
      </c>
      <c r="K92" s="4">
        <v>99.8</v>
      </c>
      <c r="L92" s="4">
        <v>17</v>
      </c>
    </row>
    <row r="93" spans="1:12">
      <c r="A93" s="4" t="s">
        <v>174</v>
      </c>
      <c r="B93" s="4" t="s">
        <v>158</v>
      </c>
      <c r="C93" s="4" t="s">
        <v>156</v>
      </c>
      <c r="D93" s="4" t="s">
        <v>23</v>
      </c>
      <c r="E93" s="4">
        <v>391981654</v>
      </c>
      <c r="F93" s="4">
        <v>82</v>
      </c>
      <c r="G93" s="33">
        <v>4.18387e-5</v>
      </c>
      <c r="H93" s="4">
        <v>60</v>
      </c>
      <c r="I93" s="4">
        <v>44607639</v>
      </c>
      <c r="J93" s="4">
        <v>31359775</v>
      </c>
      <c r="K93" s="4">
        <v>99.8</v>
      </c>
      <c r="L93" s="4">
        <v>6</v>
      </c>
    </row>
    <row r="94" spans="1:12">
      <c r="A94" s="4" t="s">
        <v>175</v>
      </c>
      <c r="B94" s="4" t="s">
        <v>158</v>
      </c>
      <c r="C94" s="4" t="s">
        <v>156</v>
      </c>
      <c r="D94" s="4" t="s">
        <v>23</v>
      </c>
      <c r="E94" s="4">
        <v>378506127</v>
      </c>
      <c r="F94" s="4">
        <v>77</v>
      </c>
      <c r="G94" s="33">
        <v>4.06863e-5</v>
      </c>
      <c r="H94" s="4">
        <v>43</v>
      </c>
      <c r="I94" s="4">
        <v>43490568</v>
      </c>
      <c r="J94" s="4">
        <v>30045753</v>
      </c>
      <c r="K94" s="4">
        <v>99.9</v>
      </c>
      <c r="L94" s="4">
        <v>19</v>
      </c>
    </row>
    <row r="95" spans="1:12">
      <c r="A95" s="4" t="s">
        <v>176</v>
      </c>
      <c r="B95" s="4" t="s">
        <v>158</v>
      </c>
      <c r="C95" s="4" t="s">
        <v>156</v>
      </c>
      <c r="D95" s="4" t="s">
        <v>23</v>
      </c>
      <c r="E95" s="4">
        <v>395162361</v>
      </c>
      <c r="F95" s="4">
        <v>141</v>
      </c>
      <c r="G95" s="33">
        <v>7.13631e-5</v>
      </c>
      <c r="H95" s="4">
        <v>68</v>
      </c>
      <c r="I95" s="4">
        <v>44526798</v>
      </c>
      <c r="J95" s="4">
        <v>31990341</v>
      </c>
      <c r="K95" s="4">
        <v>99.9</v>
      </c>
      <c r="L95" s="4">
        <v>11</v>
      </c>
    </row>
    <row r="96" spans="1:12">
      <c r="A96" s="4" t="s">
        <v>177</v>
      </c>
      <c r="B96" s="4" t="s">
        <v>158</v>
      </c>
      <c r="C96" s="4" t="s">
        <v>156</v>
      </c>
      <c r="D96" s="4" t="s">
        <v>23</v>
      </c>
      <c r="E96" s="4">
        <v>391776340</v>
      </c>
      <c r="F96" s="4">
        <v>40</v>
      </c>
      <c r="G96" s="33">
        <v>2.04198e-5</v>
      </c>
      <c r="H96" s="4">
        <v>19</v>
      </c>
      <c r="I96" s="4">
        <v>44308212</v>
      </c>
      <c r="J96" s="4">
        <v>32457334</v>
      </c>
      <c r="K96" s="4">
        <v>99.9</v>
      </c>
      <c r="L96" s="4">
        <v>10</v>
      </c>
    </row>
    <row r="97" spans="1:12">
      <c r="A97" s="4" t="s">
        <v>178</v>
      </c>
      <c r="B97" s="4" t="s">
        <v>158</v>
      </c>
      <c r="C97" s="4" t="s">
        <v>156</v>
      </c>
      <c r="D97" s="4" t="s">
        <v>23</v>
      </c>
      <c r="E97" s="4">
        <v>388012723</v>
      </c>
      <c r="F97" s="4">
        <v>28</v>
      </c>
      <c r="G97" s="33">
        <v>1.44325e-5</v>
      </c>
      <c r="H97" s="4">
        <v>0</v>
      </c>
      <c r="I97" s="4">
        <v>44028055</v>
      </c>
      <c r="J97" s="4">
        <v>31794660</v>
      </c>
      <c r="K97" s="4">
        <v>99.8</v>
      </c>
      <c r="L97" s="4">
        <v>12</v>
      </c>
    </row>
    <row r="98" spans="1:12">
      <c r="A98" s="4" t="s">
        <v>179</v>
      </c>
      <c r="B98" s="4" t="s">
        <v>158</v>
      </c>
      <c r="C98" s="4" t="s">
        <v>156</v>
      </c>
      <c r="D98" s="4" t="s">
        <v>23</v>
      </c>
      <c r="E98" s="4">
        <v>375080662</v>
      </c>
      <c r="F98" s="4">
        <v>72</v>
      </c>
      <c r="G98" s="33">
        <v>3.83917e-5</v>
      </c>
      <c r="H98" s="4">
        <v>4</v>
      </c>
      <c r="I98" s="4">
        <v>43240005</v>
      </c>
      <c r="J98" s="4">
        <v>29967218</v>
      </c>
      <c r="K98" s="4">
        <v>99.8</v>
      </c>
      <c r="L98" s="4">
        <v>12</v>
      </c>
    </row>
    <row r="99" spans="1:12">
      <c r="A99" s="4" t="s">
        <v>180</v>
      </c>
      <c r="B99" s="4" t="s">
        <v>158</v>
      </c>
      <c r="C99" s="4" t="s">
        <v>156</v>
      </c>
      <c r="D99" s="4" t="s">
        <v>23</v>
      </c>
      <c r="E99" s="4">
        <v>371741613</v>
      </c>
      <c r="F99" s="4">
        <v>29</v>
      </c>
      <c r="G99" s="33">
        <v>1.56022e-5</v>
      </c>
      <c r="H99" s="4">
        <v>0</v>
      </c>
      <c r="I99" s="4">
        <v>43648152</v>
      </c>
      <c r="J99" s="4">
        <v>30062162</v>
      </c>
      <c r="K99" s="4">
        <v>99.9</v>
      </c>
      <c r="L99" s="4">
        <v>11</v>
      </c>
    </row>
    <row r="100" spans="1:12">
      <c r="A100" s="4" t="s">
        <v>181</v>
      </c>
      <c r="B100" s="4" t="s">
        <v>158</v>
      </c>
      <c r="C100" s="4" t="s">
        <v>156</v>
      </c>
      <c r="D100" s="4" t="s">
        <v>23</v>
      </c>
      <c r="E100" s="4">
        <v>383066126</v>
      </c>
      <c r="F100" s="4">
        <v>56</v>
      </c>
      <c r="G100" s="33">
        <v>2.92378e-5</v>
      </c>
      <c r="H100" s="4">
        <v>47</v>
      </c>
      <c r="I100" s="4">
        <v>43532864</v>
      </c>
      <c r="J100" s="4">
        <v>30597052</v>
      </c>
      <c r="K100" s="4">
        <v>99.8</v>
      </c>
      <c r="L100" s="4">
        <v>16</v>
      </c>
    </row>
    <row r="101" spans="1:12">
      <c r="A101" s="4" t="s">
        <v>182</v>
      </c>
      <c r="B101" s="4" t="s">
        <v>158</v>
      </c>
      <c r="C101" s="4" t="s">
        <v>156</v>
      </c>
      <c r="D101" s="4" t="s">
        <v>23</v>
      </c>
      <c r="E101" s="4">
        <v>390346475</v>
      </c>
      <c r="F101" s="4">
        <v>79</v>
      </c>
      <c r="G101" s="33">
        <v>4.04769e-5</v>
      </c>
      <c r="H101" s="4">
        <v>60</v>
      </c>
      <c r="I101" s="4">
        <v>44413039</v>
      </c>
      <c r="J101" s="4">
        <v>30752922</v>
      </c>
      <c r="K101" s="4">
        <v>99.9</v>
      </c>
      <c r="L101" s="4">
        <v>14</v>
      </c>
    </row>
    <row r="102" spans="1:12">
      <c r="A102" s="4" t="s">
        <v>183</v>
      </c>
      <c r="B102" s="4" t="s">
        <v>158</v>
      </c>
      <c r="C102" s="4" t="s">
        <v>156</v>
      </c>
      <c r="D102" s="4" t="s">
        <v>23</v>
      </c>
      <c r="E102" s="4">
        <v>396554023</v>
      </c>
      <c r="F102" s="4">
        <v>69</v>
      </c>
      <c r="G102" s="33">
        <v>3.47998e-5</v>
      </c>
      <c r="H102" s="4">
        <v>75</v>
      </c>
      <c r="I102" s="4">
        <v>44824433</v>
      </c>
      <c r="J102" s="4">
        <v>32972960</v>
      </c>
      <c r="K102" s="4">
        <v>99.9</v>
      </c>
      <c r="L102" s="4">
        <v>12</v>
      </c>
    </row>
    <row r="103" spans="1:12">
      <c r="A103" s="4" t="s">
        <v>184</v>
      </c>
      <c r="B103" s="4" t="s">
        <v>158</v>
      </c>
      <c r="C103" s="4" t="s">
        <v>156</v>
      </c>
      <c r="D103" s="4" t="s">
        <v>23</v>
      </c>
      <c r="E103" s="4">
        <v>390902553</v>
      </c>
      <c r="F103" s="4">
        <v>69</v>
      </c>
      <c r="G103" s="33">
        <v>3.53029e-5</v>
      </c>
      <c r="H103" s="4">
        <v>0</v>
      </c>
      <c r="I103" s="4">
        <v>44279961</v>
      </c>
      <c r="J103" s="4">
        <v>32212882</v>
      </c>
      <c r="K103" s="4">
        <v>99.9</v>
      </c>
      <c r="L103" s="4">
        <v>11</v>
      </c>
    </row>
    <row r="104" spans="1:12">
      <c r="A104" s="4" t="s">
        <v>185</v>
      </c>
      <c r="B104" s="4" t="s">
        <v>158</v>
      </c>
      <c r="C104" s="4" t="s">
        <v>156</v>
      </c>
      <c r="D104" s="4" t="s">
        <v>23</v>
      </c>
      <c r="E104" s="4">
        <v>391161014</v>
      </c>
      <c r="F104" s="4">
        <v>36</v>
      </c>
      <c r="G104" s="33">
        <v>1.84067e-5</v>
      </c>
      <c r="H104" s="4">
        <v>0</v>
      </c>
      <c r="I104" s="4">
        <v>43839490</v>
      </c>
      <c r="J104" s="4">
        <v>32400179</v>
      </c>
      <c r="K104" s="4">
        <v>99.4</v>
      </c>
      <c r="L104" s="4">
        <v>7</v>
      </c>
    </row>
    <row r="105" spans="1:12">
      <c r="A105" s="4" t="s">
        <v>186</v>
      </c>
      <c r="B105" s="4" t="s">
        <v>158</v>
      </c>
      <c r="C105" s="4" t="s">
        <v>156</v>
      </c>
      <c r="D105" s="4" t="s">
        <v>23</v>
      </c>
      <c r="E105" s="4">
        <v>387764197</v>
      </c>
      <c r="F105" s="4">
        <v>89</v>
      </c>
      <c r="G105" s="33">
        <v>4.59042e-5</v>
      </c>
      <c r="H105" s="4">
        <v>0</v>
      </c>
      <c r="I105" s="4">
        <v>44453513</v>
      </c>
      <c r="J105" s="4">
        <v>31366692</v>
      </c>
      <c r="K105" s="4">
        <v>99.8</v>
      </c>
      <c r="L105" s="4">
        <v>12</v>
      </c>
    </row>
    <row r="106" spans="1:12">
      <c r="A106" s="4" t="s">
        <v>187</v>
      </c>
      <c r="B106" s="4" t="s">
        <v>158</v>
      </c>
      <c r="C106" s="4" t="s">
        <v>156</v>
      </c>
      <c r="D106" s="4" t="s">
        <v>23</v>
      </c>
      <c r="E106" s="4">
        <v>385541059</v>
      </c>
      <c r="F106" s="4">
        <v>19</v>
      </c>
      <c r="G106" s="33">
        <v>7.0239e-6</v>
      </c>
      <c r="H106" s="4">
        <v>0</v>
      </c>
      <c r="I106" s="4">
        <v>43167597</v>
      </c>
      <c r="J106" s="4">
        <v>31660843</v>
      </c>
      <c r="K106" s="4">
        <v>99.8</v>
      </c>
      <c r="L106" s="4">
        <v>16</v>
      </c>
    </row>
    <row r="107" spans="1:12">
      <c r="A107" s="4" t="s">
        <v>188</v>
      </c>
      <c r="B107" s="4" t="s">
        <v>158</v>
      </c>
      <c r="C107" s="4" t="s">
        <v>156</v>
      </c>
      <c r="D107" s="4" t="s">
        <v>23</v>
      </c>
      <c r="E107" s="4">
        <v>391567733</v>
      </c>
      <c r="F107" s="4">
        <v>36</v>
      </c>
      <c r="G107" s="33">
        <v>1.83876e-5</v>
      </c>
      <c r="H107" s="4">
        <v>22</v>
      </c>
      <c r="I107" s="4">
        <v>43546211</v>
      </c>
      <c r="J107" s="4">
        <v>31745483</v>
      </c>
      <c r="K107" s="4">
        <v>99.8</v>
      </c>
      <c r="L107" s="4">
        <v>13</v>
      </c>
    </row>
    <row r="108" spans="1:12">
      <c r="A108" s="4" t="s">
        <v>189</v>
      </c>
      <c r="B108" s="4" t="s">
        <v>158</v>
      </c>
      <c r="C108" s="4" t="s">
        <v>156</v>
      </c>
      <c r="D108" s="4" t="s">
        <v>23</v>
      </c>
      <c r="E108" s="4">
        <v>398553266</v>
      </c>
      <c r="F108" s="4">
        <v>3</v>
      </c>
      <c r="G108" s="33">
        <v>7.52722e-7</v>
      </c>
      <c r="H108" s="4">
        <v>0</v>
      </c>
      <c r="I108" s="4">
        <v>44997785</v>
      </c>
      <c r="J108" s="4">
        <v>32384097</v>
      </c>
      <c r="K108" s="4">
        <v>99.8</v>
      </c>
      <c r="L108" s="4">
        <v>19</v>
      </c>
    </row>
    <row r="109" spans="1:12">
      <c r="A109" s="4" t="s">
        <v>190</v>
      </c>
      <c r="B109" s="4" t="s">
        <v>191</v>
      </c>
      <c r="C109" s="4" t="s">
        <v>156</v>
      </c>
      <c r="D109" s="4" t="s">
        <v>23</v>
      </c>
      <c r="E109" s="4">
        <v>374503482</v>
      </c>
      <c r="F109" s="4">
        <v>26</v>
      </c>
      <c r="G109" s="33">
        <v>4.03468e-6</v>
      </c>
      <c r="H109" s="4">
        <v>0</v>
      </c>
      <c r="I109" s="4">
        <v>43984979</v>
      </c>
      <c r="J109" s="4">
        <v>30579488</v>
      </c>
      <c r="K109" s="4">
        <v>99.9</v>
      </c>
      <c r="L109" s="4">
        <v>18</v>
      </c>
    </row>
    <row r="110" spans="1:12">
      <c r="A110" s="4" t="s">
        <v>192</v>
      </c>
      <c r="B110" s="4" t="s">
        <v>193</v>
      </c>
      <c r="C110" s="31" t="s">
        <v>156</v>
      </c>
      <c r="D110" s="4" t="s">
        <v>23</v>
      </c>
      <c r="E110" s="4">
        <v>378861062</v>
      </c>
      <c r="F110" s="4">
        <v>212</v>
      </c>
      <c r="G110" s="33">
        <v>5.30828e-5</v>
      </c>
      <c r="H110" s="4">
        <v>54</v>
      </c>
      <c r="I110" s="4">
        <v>47952635</v>
      </c>
      <c r="J110" s="4">
        <v>31335401</v>
      </c>
      <c r="K110" s="4">
        <v>99.8</v>
      </c>
      <c r="L110" s="4">
        <v>19</v>
      </c>
    </row>
    <row r="111" spans="1:12">
      <c r="A111" s="4" t="s">
        <v>194</v>
      </c>
      <c r="B111" s="4" t="s">
        <v>195</v>
      </c>
      <c r="C111" s="31" t="s">
        <v>156</v>
      </c>
      <c r="D111" s="4" t="s">
        <v>23</v>
      </c>
      <c r="E111" s="4">
        <v>397706730</v>
      </c>
      <c r="F111" s="4">
        <v>0</v>
      </c>
      <c r="G111" s="4">
        <v>0</v>
      </c>
      <c r="H111" s="4">
        <v>0</v>
      </c>
      <c r="I111" s="4">
        <v>45032876</v>
      </c>
      <c r="J111" s="4">
        <v>31926638</v>
      </c>
      <c r="K111" s="4">
        <v>99.8</v>
      </c>
      <c r="L111" s="4">
        <v>19</v>
      </c>
    </row>
    <row r="112" spans="1:12">
      <c r="A112" s="4" t="s">
        <v>196</v>
      </c>
      <c r="B112" s="4" t="s">
        <v>197</v>
      </c>
      <c r="C112" s="31" t="s">
        <v>156</v>
      </c>
      <c r="D112" s="4" t="s">
        <v>23</v>
      </c>
      <c r="E112" s="4">
        <v>391561630</v>
      </c>
      <c r="F112" s="4">
        <v>0</v>
      </c>
      <c r="G112" s="4">
        <v>0</v>
      </c>
      <c r="H112" s="4">
        <v>0</v>
      </c>
      <c r="I112" s="4">
        <v>44754788</v>
      </c>
      <c r="J112" s="4">
        <v>32119910</v>
      </c>
      <c r="K112" s="4">
        <v>99.9</v>
      </c>
      <c r="L112" s="4">
        <v>19</v>
      </c>
    </row>
    <row r="113" spans="1:12">
      <c r="A113" s="4" t="s">
        <v>198</v>
      </c>
      <c r="B113" s="4" t="s">
        <v>199</v>
      </c>
      <c r="C113" s="31" t="s">
        <v>156</v>
      </c>
      <c r="D113" s="4" t="s">
        <v>23</v>
      </c>
      <c r="E113" s="4">
        <v>385710679</v>
      </c>
      <c r="F113" s="4">
        <v>0</v>
      </c>
      <c r="G113" s="4">
        <v>0</v>
      </c>
      <c r="H113" s="4">
        <v>0</v>
      </c>
      <c r="I113" s="4">
        <v>43929697</v>
      </c>
      <c r="J113" s="4">
        <v>31111469</v>
      </c>
      <c r="K113" s="4">
        <v>99.9</v>
      </c>
      <c r="L113" s="4">
        <v>24</v>
      </c>
    </row>
    <row r="114" spans="1:12">
      <c r="A114" s="4" t="s">
        <v>200</v>
      </c>
      <c r="B114" s="4" t="s">
        <v>201</v>
      </c>
      <c r="C114" s="31" t="s">
        <v>156</v>
      </c>
      <c r="D114" s="4" t="s">
        <v>23</v>
      </c>
      <c r="E114" s="4">
        <v>390983850</v>
      </c>
      <c r="F114" s="4">
        <v>5</v>
      </c>
      <c r="G114" s="4">
        <v>0.000127883</v>
      </c>
      <c r="H114" s="4">
        <v>2</v>
      </c>
      <c r="I114" s="4">
        <v>44361539</v>
      </c>
      <c r="J114" s="4">
        <v>31778392</v>
      </c>
      <c r="K114" s="4">
        <v>99.9</v>
      </c>
      <c r="L114" s="4">
        <v>24</v>
      </c>
    </row>
    <row r="115" spans="1:12">
      <c r="A115" s="31" t="s">
        <v>202</v>
      </c>
      <c r="B115" s="31" t="s">
        <v>203</v>
      </c>
      <c r="C115" s="31" t="s">
        <v>156</v>
      </c>
      <c r="D115" s="31" t="s">
        <v>72</v>
      </c>
      <c r="E115" s="31">
        <v>408889731</v>
      </c>
      <c r="F115" s="4">
        <v>7</v>
      </c>
      <c r="G115" s="31">
        <v>4.39546201178002e-5</v>
      </c>
      <c r="H115" s="4" t="s">
        <v>17</v>
      </c>
      <c r="I115" s="4" t="s">
        <v>17</v>
      </c>
      <c r="J115" s="4" t="s">
        <v>17</v>
      </c>
      <c r="K115" s="4" t="s">
        <v>17</v>
      </c>
      <c r="L115" s="31">
        <v>18</v>
      </c>
    </row>
    <row r="116" spans="1:12">
      <c r="A116" s="4" t="s">
        <v>204</v>
      </c>
      <c r="B116" s="4" t="s">
        <v>205</v>
      </c>
      <c r="C116" s="31" t="s">
        <v>156</v>
      </c>
      <c r="D116" s="4" t="s">
        <v>100</v>
      </c>
      <c r="E116" s="4">
        <v>411081784</v>
      </c>
      <c r="F116" s="4">
        <v>2</v>
      </c>
      <c r="G116" s="4">
        <v>4.86521e-7</v>
      </c>
      <c r="H116" s="4">
        <v>0</v>
      </c>
      <c r="I116" s="4">
        <v>45605929</v>
      </c>
      <c r="J116" s="4">
        <v>33499382</v>
      </c>
      <c r="K116" s="4">
        <v>99.8</v>
      </c>
      <c r="L116" s="4" t="s">
        <v>17</v>
      </c>
    </row>
    <row r="117" spans="1:12">
      <c r="A117" s="4" t="s">
        <v>206</v>
      </c>
      <c r="B117" s="4" t="s">
        <v>205</v>
      </c>
      <c r="C117" s="31" t="s">
        <v>156</v>
      </c>
      <c r="D117" s="4" t="s">
        <v>100</v>
      </c>
      <c r="E117" s="4">
        <v>418789499</v>
      </c>
      <c r="F117" s="4">
        <v>0</v>
      </c>
      <c r="G117" s="33">
        <v>0</v>
      </c>
      <c r="H117" s="4">
        <v>0</v>
      </c>
      <c r="I117" s="4">
        <v>46170355</v>
      </c>
      <c r="J117" s="4">
        <v>33852118</v>
      </c>
      <c r="K117" s="4">
        <v>99.8</v>
      </c>
      <c r="L117" s="4" t="s">
        <v>17</v>
      </c>
    </row>
    <row r="118" spans="1:12">
      <c r="A118" s="4" t="s">
        <v>207</v>
      </c>
      <c r="B118" s="4" t="s">
        <v>205</v>
      </c>
      <c r="C118" s="31" t="s">
        <v>156</v>
      </c>
      <c r="D118" s="4" t="s">
        <v>100</v>
      </c>
      <c r="E118" s="4">
        <v>411883275</v>
      </c>
      <c r="F118" s="4">
        <v>1</v>
      </c>
      <c r="G118" s="33">
        <v>2.42787e-7</v>
      </c>
      <c r="H118" s="4">
        <v>0</v>
      </c>
      <c r="I118" s="4">
        <v>45431278</v>
      </c>
      <c r="J118" s="4">
        <v>33854569</v>
      </c>
      <c r="K118" s="4">
        <v>99.8</v>
      </c>
      <c r="L118" s="4" t="s">
        <v>17</v>
      </c>
    </row>
    <row r="119" spans="1:12">
      <c r="A119" s="4" t="s">
        <v>208</v>
      </c>
      <c r="B119" s="4" t="s">
        <v>209</v>
      </c>
      <c r="C119" s="31" t="s">
        <v>156</v>
      </c>
      <c r="D119" s="4" t="s">
        <v>100</v>
      </c>
      <c r="E119" s="4">
        <v>415832304</v>
      </c>
      <c r="F119" s="4">
        <v>28</v>
      </c>
      <c r="G119" s="33">
        <v>6.73348e-6</v>
      </c>
      <c r="H119" s="4">
        <v>0</v>
      </c>
      <c r="I119" s="4">
        <v>46430350</v>
      </c>
      <c r="J119" s="4">
        <v>33071520</v>
      </c>
      <c r="K119" s="4">
        <v>99.8</v>
      </c>
      <c r="L119" s="4">
        <v>20</v>
      </c>
    </row>
    <row r="120" spans="1:12">
      <c r="A120" s="4" t="s">
        <v>210</v>
      </c>
      <c r="B120" s="4" t="s">
        <v>209</v>
      </c>
      <c r="C120" s="31" t="s">
        <v>156</v>
      </c>
      <c r="D120" s="4" t="s">
        <v>100</v>
      </c>
      <c r="E120" s="4">
        <v>401030183</v>
      </c>
      <c r="F120" s="4">
        <v>52</v>
      </c>
      <c r="G120" s="33">
        <v>1.29666e-5</v>
      </c>
      <c r="H120" s="4">
        <v>0</v>
      </c>
      <c r="I120" s="4">
        <v>46380475</v>
      </c>
      <c r="J120" s="4">
        <v>33535156</v>
      </c>
      <c r="K120" s="4">
        <v>99.8</v>
      </c>
      <c r="L120" s="4">
        <v>19</v>
      </c>
    </row>
    <row r="121" spans="1:12">
      <c r="A121" s="4" t="s">
        <v>211</v>
      </c>
      <c r="B121" s="4" t="s">
        <v>209</v>
      </c>
      <c r="C121" s="31" t="s">
        <v>156</v>
      </c>
      <c r="D121" s="4" t="s">
        <v>100</v>
      </c>
      <c r="E121" s="4">
        <v>402876785</v>
      </c>
      <c r="F121" s="4">
        <v>25</v>
      </c>
      <c r="G121" s="33">
        <v>6.20537e-6</v>
      </c>
      <c r="H121" s="4">
        <v>0</v>
      </c>
      <c r="I121" s="4">
        <v>45056352</v>
      </c>
      <c r="J121" s="4">
        <v>32807495</v>
      </c>
      <c r="K121" s="4">
        <v>99.8</v>
      </c>
      <c r="L121" s="4">
        <v>17</v>
      </c>
    </row>
    <row r="122" spans="1:12">
      <c r="A122" s="4" t="s">
        <v>212</v>
      </c>
      <c r="B122" s="4" t="s">
        <v>209</v>
      </c>
      <c r="C122" s="31" t="s">
        <v>156</v>
      </c>
      <c r="D122" s="4" t="s">
        <v>100</v>
      </c>
      <c r="E122" s="4">
        <v>419452286</v>
      </c>
      <c r="F122" s="4">
        <v>37</v>
      </c>
      <c r="G122" s="33">
        <v>8.82103e-6</v>
      </c>
      <c r="H122" s="4">
        <v>0</v>
      </c>
      <c r="I122" s="4">
        <v>49123806</v>
      </c>
      <c r="J122" s="4">
        <v>35696025</v>
      </c>
      <c r="K122" s="4">
        <v>99.8</v>
      </c>
      <c r="L122" s="4">
        <v>14</v>
      </c>
    </row>
    <row r="123" spans="1:12">
      <c r="A123" s="4" t="s">
        <v>213</v>
      </c>
      <c r="B123" s="4" t="s">
        <v>209</v>
      </c>
      <c r="C123" s="31" t="s">
        <v>156</v>
      </c>
      <c r="D123" s="4" t="s">
        <v>100</v>
      </c>
      <c r="E123" s="4">
        <v>432189998</v>
      </c>
      <c r="F123" s="4">
        <v>129</v>
      </c>
      <c r="G123" s="33">
        <v>2.9848e-5</v>
      </c>
      <c r="H123" s="4">
        <v>0</v>
      </c>
      <c r="I123" s="4">
        <v>46426445</v>
      </c>
      <c r="J123" s="4">
        <v>36840611</v>
      </c>
      <c r="K123" s="4">
        <v>99.7</v>
      </c>
      <c r="L123" s="4">
        <v>14</v>
      </c>
    </row>
    <row r="124" spans="1:12">
      <c r="A124" s="4" t="s">
        <v>214</v>
      </c>
      <c r="B124" s="4" t="s">
        <v>209</v>
      </c>
      <c r="C124" s="31" t="s">
        <v>156</v>
      </c>
      <c r="D124" s="4" t="s">
        <v>100</v>
      </c>
      <c r="E124" s="4">
        <v>391885531</v>
      </c>
      <c r="F124" s="4">
        <v>44</v>
      </c>
      <c r="G124" s="33">
        <v>1.12278e-5</v>
      </c>
      <c r="H124" s="4">
        <v>0</v>
      </c>
      <c r="I124" s="4">
        <v>44263402</v>
      </c>
      <c r="J124" s="4">
        <v>32164253</v>
      </c>
      <c r="K124" s="4">
        <v>99.8</v>
      </c>
      <c r="L124" s="4">
        <v>23</v>
      </c>
    </row>
    <row r="125" spans="1:12">
      <c r="A125" s="4" t="s">
        <v>215</v>
      </c>
      <c r="B125" s="4" t="s">
        <v>209</v>
      </c>
      <c r="C125" s="31" t="s">
        <v>156</v>
      </c>
      <c r="D125" s="4" t="s">
        <v>100</v>
      </c>
      <c r="E125" s="4">
        <v>387357320</v>
      </c>
      <c r="F125" s="4">
        <v>17</v>
      </c>
      <c r="G125" s="33">
        <v>4.38871e-6</v>
      </c>
      <c r="H125" s="4">
        <v>0</v>
      </c>
      <c r="I125" s="4">
        <v>43704399</v>
      </c>
      <c r="J125" s="4">
        <v>31154700</v>
      </c>
      <c r="K125" s="4">
        <v>99.8</v>
      </c>
      <c r="L125" s="4">
        <v>16</v>
      </c>
    </row>
    <row r="126" spans="1:12">
      <c r="A126" s="4" t="s">
        <v>216</v>
      </c>
      <c r="B126" s="4" t="s">
        <v>209</v>
      </c>
      <c r="C126" s="31" t="s">
        <v>156</v>
      </c>
      <c r="D126" s="4" t="s">
        <v>100</v>
      </c>
      <c r="E126" s="4">
        <v>379323993</v>
      </c>
      <c r="F126" s="4">
        <v>29</v>
      </c>
      <c r="G126" s="33">
        <v>7.64518e-6</v>
      </c>
      <c r="H126" s="4">
        <v>0</v>
      </c>
      <c r="I126" s="4">
        <v>43596520</v>
      </c>
      <c r="J126" s="4">
        <v>30615864</v>
      </c>
      <c r="K126" s="4">
        <v>99.8</v>
      </c>
      <c r="L126" s="4">
        <v>22</v>
      </c>
    </row>
    <row r="127" spans="1:12">
      <c r="A127" s="4" t="s">
        <v>217</v>
      </c>
      <c r="B127" s="4" t="s">
        <v>209</v>
      </c>
      <c r="C127" s="31" t="s">
        <v>156</v>
      </c>
      <c r="D127" s="4" t="s">
        <v>100</v>
      </c>
      <c r="E127" s="4">
        <v>400378545</v>
      </c>
      <c r="F127" s="4">
        <v>13</v>
      </c>
      <c r="G127" s="33">
        <v>3.24693e-6</v>
      </c>
      <c r="H127" s="4">
        <v>0</v>
      </c>
      <c r="I127" s="4">
        <v>45607179</v>
      </c>
      <c r="J127" s="4">
        <v>33242042</v>
      </c>
      <c r="K127" s="4">
        <v>99.9</v>
      </c>
      <c r="L127" s="4">
        <v>19</v>
      </c>
    </row>
    <row r="128" spans="1:12">
      <c r="A128" s="4" t="s">
        <v>218</v>
      </c>
      <c r="B128" s="4" t="s">
        <v>209</v>
      </c>
      <c r="C128" s="31" t="s">
        <v>156</v>
      </c>
      <c r="D128" s="4" t="s">
        <v>100</v>
      </c>
      <c r="E128" s="4">
        <v>402883468</v>
      </c>
      <c r="F128" s="4">
        <v>51</v>
      </c>
      <c r="G128" s="33">
        <v>1.26587e-5</v>
      </c>
      <c r="H128" s="4">
        <v>0</v>
      </c>
      <c r="I128" s="4">
        <v>45104709</v>
      </c>
      <c r="J128" s="4">
        <v>32455052</v>
      </c>
      <c r="K128" s="4">
        <v>99.8</v>
      </c>
      <c r="L128" s="4">
        <v>17</v>
      </c>
    </row>
    <row r="129" spans="1:12">
      <c r="A129" s="4" t="s">
        <v>219</v>
      </c>
      <c r="B129" s="4" t="s">
        <v>209</v>
      </c>
      <c r="C129" s="31" t="s">
        <v>156</v>
      </c>
      <c r="D129" s="4" t="s">
        <v>100</v>
      </c>
      <c r="E129" s="4">
        <v>406029323</v>
      </c>
      <c r="F129" s="4">
        <v>6</v>
      </c>
      <c r="G129" s="33">
        <v>1.47773e-6</v>
      </c>
      <c r="H129" s="4">
        <v>0</v>
      </c>
      <c r="I129" s="4">
        <v>46393703</v>
      </c>
      <c r="J129" s="4">
        <v>32699310</v>
      </c>
      <c r="K129" s="4">
        <v>99.8</v>
      </c>
      <c r="L129" s="4">
        <v>20</v>
      </c>
    </row>
    <row r="130" spans="1:12">
      <c r="A130" s="4" t="s">
        <v>220</v>
      </c>
      <c r="B130" s="4" t="s">
        <v>209</v>
      </c>
      <c r="C130" s="31" t="s">
        <v>156</v>
      </c>
      <c r="D130" s="4" t="s">
        <v>100</v>
      </c>
      <c r="E130" s="4">
        <v>394430041</v>
      </c>
      <c r="F130" s="4">
        <v>26</v>
      </c>
      <c r="G130" s="33">
        <v>6.59179e-6</v>
      </c>
      <c r="H130" s="4">
        <v>0</v>
      </c>
      <c r="I130" s="4">
        <v>44035152</v>
      </c>
      <c r="J130" s="4">
        <v>32930473</v>
      </c>
      <c r="K130" s="4">
        <v>99.8</v>
      </c>
      <c r="L130" s="4">
        <v>20</v>
      </c>
    </row>
    <row r="131" spans="1:12">
      <c r="A131" s="4" t="s">
        <v>221</v>
      </c>
      <c r="B131" s="4" t="s">
        <v>209</v>
      </c>
      <c r="C131" s="31" t="s">
        <v>156</v>
      </c>
      <c r="D131" s="4" t="s">
        <v>100</v>
      </c>
      <c r="E131" s="4">
        <v>398364269</v>
      </c>
      <c r="F131" s="4">
        <v>11</v>
      </c>
      <c r="G131" s="33">
        <v>2.76129e-6</v>
      </c>
      <c r="H131" s="4">
        <v>0</v>
      </c>
      <c r="I131" s="4">
        <v>44831537</v>
      </c>
      <c r="J131" s="4">
        <v>32127105</v>
      </c>
      <c r="K131" s="4">
        <v>99.8</v>
      </c>
      <c r="L131" s="4">
        <v>21</v>
      </c>
    </row>
    <row r="132" spans="1:12">
      <c r="A132" s="4" t="s">
        <v>222</v>
      </c>
      <c r="B132" s="4" t="s">
        <v>209</v>
      </c>
      <c r="C132" s="31" t="s">
        <v>156</v>
      </c>
      <c r="D132" s="4" t="s">
        <v>100</v>
      </c>
      <c r="E132" s="4">
        <v>405464077</v>
      </c>
      <c r="F132" s="4">
        <v>21</v>
      </c>
      <c r="G132" s="33">
        <v>5.17925e-6</v>
      </c>
      <c r="H132" s="4">
        <v>0</v>
      </c>
      <c r="I132" s="4">
        <v>45751503</v>
      </c>
      <c r="J132" s="4">
        <v>33232547</v>
      </c>
      <c r="K132" s="4">
        <v>99.8</v>
      </c>
      <c r="L132" s="4">
        <v>15</v>
      </c>
    </row>
    <row r="133" spans="1:12">
      <c r="A133" s="4" t="s">
        <v>223</v>
      </c>
      <c r="B133" s="4" t="s">
        <v>209</v>
      </c>
      <c r="C133" s="31" t="s">
        <v>156</v>
      </c>
      <c r="D133" s="4" t="s">
        <v>100</v>
      </c>
      <c r="E133" s="4">
        <v>392530386</v>
      </c>
      <c r="F133" s="4">
        <v>41</v>
      </c>
      <c r="G133" s="33">
        <v>1.04451e-5</v>
      </c>
      <c r="H133" s="4">
        <v>0</v>
      </c>
      <c r="I133" s="4">
        <v>44211160</v>
      </c>
      <c r="J133" s="4">
        <v>31844087</v>
      </c>
      <c r="K133" s="4">
        <v>99.8</v>
      </c>
      <c r="L133" s="4">
        <v>23</v>
      </c>
    </row>
    <row r="134" spans="1:12">
      <c r="A134" s="4" t="s">
        <v>224</v>
      </c>
      <c r="B134" s="4" t="s">
        <v>209</v>
      </c>
      <c r="C134" s="31" t="s">
        <v>156</v>
      </c>
      <c r="D134" s="4" t="s">
        <v>100</v>
      </c>
      <c r="E134" s="4">
        <v>392061544</v>
      </c>
      <c r="F134" s="4">
        <v>17</v>
      </c>
      <c r="G134" s="33">
        <v>4.33605e-6</v>
      </c>
      <c r="H134" s="4">
        <v>0</v>
      </c>
      <c r="I134" s="4">
        <v>44161857</v>
      </c>
      <c r="J134" s="4">
        <v>32477418</v>
      </c>
      <c r="K134" s="4">
        <v>99.8</v>
      </c>
      <c r="L134" s="4">
        <v>7</v>
      </c>
    </row>
    <row r="135" spans="1:12">
      <c r="A135" s="4" t="s">
        <v>225</v>
      </c>
      <c r="B135" s="4" t="s">
        <v>209</v>
      </c>
      <c r="C135" s="31" t="s">
        <v>156</v>
      </c>
      <c r="D135" s="4" t="s">
        <v>100</v>
      </c>
      <c r="E135" s="4">
        <v>398274781</v>
      </c>
      <c r="F135" s="4">
        <v>64</v>
      </c>
      <c r="G135" s="33">
        <v>1.60693e-5</v>
      </c>
      <c r="H135" s="4">
        <v>0</v>
      </c>
      <c r="I135" s="4">
        <v>46975760</v>
      </c>
      <c r="J135" s="4">
        <v>32434848</v>
      </c>
      <c r="K135" s="4">
        <v>99.9</v>
      </c>
      <c r="L135" s="4">
        <v>20</v>
      </c>
    </row>
    <row r="136" spans="1:12">
      <c r="A136" s="4" t="s">
        <v>226</v>
      </c>
      <c r="B136" s="4" t="s">
        <v>209</v>
      </c>
      <c r="C136" s="31" t="s">
        <v>156</v>
      </c>
      <c r="D136" s="4" t="s">
        <v>100</v>
      </c>
      <c r="E136" s="4">
        <v>379614001</v>
      </c>
      <c r="F136" s="4">
        <v>45</v>
      </c>
      <c r="G136" s="33">
        <v>1.18541e-5</v>
      </c>
      <c r="H136" s="4">
        <v>0</v>
      </c>
      <c r="I136" s="4">
        <v>43203575</v>
      </c>
      <c r="J136" s="4">
        <v>31480221</v>
      </c>
      <c r="K136" s="4">
        <v>99.8</v>
      </c>
      <c r="L136" s="4">
        <v>19</v>
      </c>
    </row>
    <row r="137" spans="1:12">
      <c r="A137" s="4" t="s">
        <v>227</v>
      </c>
      <c r="B137" s="4" t="s">
        <v>209</v>
      </c>
      <c r="C137" s="31" t="s">
        <v>156</v>
      </c>
      <c r="D137" s="4" t="s">
        <v>100</v>
      </c>
      <c r="E137" s="4">
        <v>388454169</v>
      </c>
      <c r="F137" s="4">
        <v>29</v>
      </c>
      <c r="G137" s="33">
        <v>7.46549e-6</v>
      </c>
      <c r="H137" s="4">
        <v>0</v>
      </c>
      <c r="I137" s="4">
        <v>44147253</v>
      </c>
      <c r="J137" s="4">
        <v>31974300</v>
      </c>
      <c r="K137" s="4">
        <v>99.9</v>
      </c>
      <c r="L137" s="4">
        <v>21</v>
      </c>
    </row>
    <row r="138" spans="1:12">
      <c r="A138" s="4" t="s">
        <v>228</v>
      </c>
      <c r="B138" s="4" t="s">
        <v>209</v>
      </c>
      <c r="C138" s="31" t="s">
        <v>156</v>
      </c>
      <c r="D138" s="4" t="s">
        <v>100</v>
      </c>
      <c r="E138" s="4">
        <v>393082868</v>
      </c>
      <c r="F138" s="4">
        <v>50</v>
      </c>
      <c r="G138" s="33">
        <v>1.272e-5</v>
      </c>
      <c r="H138" s="4">
        <v>0</v>
      </c>
      <c r="I138" s="4">
        <v>43974681</v>
      </c>
      <c r="J138" s="4">
        <v>32339822</v>
      </c>
      <c r="K138" s="4">
        <v>99.8</v>
      </c>
      <c r="L138" s="4">
        <v>18</v>
      </c>
    </row>
    <row r="139" spans="1:12">
      <c r="A139" s="4" t="s">
        <v>229</v>
      </c>
      <c r="B139" s="4" t="s">
        <v>209</v>
      </c>
      <c r="C139" s="31" t="s">
        <v>156</v>
      </c>
      <c r="D139" s="4" t="s">
        <v>100</v>
      </c>
      <c r="E139" s="4">
        <v>405687755</v>
      </c>
      <c r="F139" s="4">
        <v>36</v>
      </c>
      <c r="G139" s="33">
        <v>8.87382e-6</v>
      </c>
      <c r="H139" s="4">
        <v>0</v>
      </c>
      <c r="I139" s="4">
        <v>46127804</v>
      </c>
      <c r="J139" s="4">
        <v>34482623</v>
      </c>
      <c r="K139" s="4">
        <v>99.8</v>
      </c>
      <c r="L139" s="4">
        <v>19</v>
      </c>
    </row>
    <row r="140" spans="1:12">
      <c r="A140" s="4" t="s">
        <v>230</v>
      </c>
      <c r="B140" s="4" t="s">
        <v>209</v>
      </c>
      <c r="C140" s="31" t="s">
        <v>156</v>
      </c>
      <c r="D140" s="4" t="s">
        <v>100</v>
      </c>
      <c r="E140" s="4">
        <v>407271666</v>
      </c>
      <c r="F140" s="4">
        <v>11</v>
      </c>
      <c r="G140" s="33">
        <v>2.7009e-6</v>
      </c>
      <c r="H140" s="4">
        <v>0</v>
      </c>
      <c r="I140" s="4">
        <v>44909380</v>
      </c>
      <c r="J140" s="4">
        <v>34691062</v>
      </c>
      <c r="K140" s="4">
        <v>99.8</v>
      </c>
      <c r="L140" s="4">
        <v>20</v>
      </c>
    </row>
    <row r="141" spans="1:12">
      <c r="A141" s="4" t="s">
        <v>231</v>
      </c>
      <c r="B141" s="4" t="s">
        <v>209</v>
      </c>
      <c r="C141" s="31" t="s">
        <v>156</v>
      </c>
      <c r="D141" s="4" t="s">
        <v>100</v>
      </c>
      <c r="E141" s="4">
        <v>422536455</v>
      </c>
      <c r="F141" s="4">
        <v>41</v>
      </c>
      <c r="G141" s="33">
        <v>9.7033e-6</v>
      </c>
      <c r="H141" s="4">
        <v>0</v>
      </c>
      <c r="I141" s="4">
        <v>46082712</v>
      </c>
      <c r="J141" s="4">
        <v>34060041</v>
      </c>
      <c r="K141" s="4">
        <v>99.7</v>
      </c>
      <c r="L141" s="4">
        <v>12</v>
      </c>
    </row>
    <row r="142" spans="1:12">
      <c r="A142" s="4" t="s">
        <v>232</v>
      </c>
      <c r="B142" s="4" t="s">
        <v>209</v>
      </c>
      <c r="C142" s="31" t="s">
        <v>156</v>
      </c>
      <c r="D142" s="4" t="s">
        <v>100</v>
      </c>
      <c r="E142" s="4">
        <v>399110911</v>
      </c>
      <c r="F142" s="4">
        <v>44</v>
      </c>
      <c r="G142" s="33">
        <v>1.10245e-5</v>
      </c>
      <c r="H142" s="4">
        <v>0</v>
      </c>
      <c r="I142" s="4">
        <v>45603151</v>
      </c>
      <c r="J142" s="4">
        <v>32398502</v>
      </c>
      <c r="K142" s="4">
        <v>99.8</v>
      </c>
      <c r="L142" s="4">
        <v>15</v>
      </c>
    </row>
    <row r="143" spans="1:12">
      <c r="A143" s="4" t="s">
        <v>233</v>
      </c>
      <c r="B143" s="4" t="s">
        <v>209</v>
      </c>
      <c r="C143" s="31" t="s">
        <v>156</v>
      </c>
      <c r="D143" s="4" t="s">
        <v>100</v>
      </c>
      <c r="E143" s="4">
        <v>399024986</v>
      </c>
      <c r="F143" s="4">
        <v>20</v>
      </c>
      <c r="G143" s="33">
        <v>5.01222e-6</v>
      </c>
      <c r="H143" s="4">
        <v>0</v>
      </c>
      <c r="I143" s="4">
        <v>44597452</v>
      </c>
      <c r="J143" s="4">
        <v>32459930</v>
      </c>
      <c r="K143" s="4">
        <v>99.9</v>
      </c>
      <c r="L143" s="4">
        <v>20</v>
      </c>
    </row>
    <row r="144" spans="1:12">
      <c r="A144" s="4" t="s">
        <v>234</v>
      </c>
      <c r="B144" s="4" t="s">
        <v>209</v>
      </c>
      <c r="C144" s="31" t="s">
        <v>156</v>
      </c>
      <c r="D144" s="4" t="s">
        <v>100</v>
      </c>
      <c r="E144" s="4">
        <v>405755141</v>
      </c>
      <c r="F144" s="4">
        <v>41</v>
      </c>
      <c r="G144" s="33">
        <v>1.01046e-5</v>
      </c>
      <c r="H144" s="4">
        <v>0</v>
      </c>
      <c r="I144" s="4">
        <v>46428845</v>
      </c>
      <c r="J144" s="4">
        <v>33780694</v>
      </c>
      <c r="K144" s="4">
        <v>99.8</v>
      </c>
      <c r="L144" s="4">
        <v>13</v>
      </c>
    </row>
    <row r="145" spans="1:12">
      <c r="A145" s="4" t="s">
        <v>235</v>
      </c>
      <c r="B145" s="4" t="s">
        <v>209</v>
      </c>
      <c r="C145" s="31" t="s">
        <v>156</v>
      </c>
      <c r="D145" s="4" t="s">
        <v>100</v>
      </c>
      <c r="E145" s="4">
        <v>404360424</v>
      </c>
      <c r="F145" s="4">
        <v>21</v>
      </c>
      <c r="G145" s="33">
        <v>5.19339e-6</v>
      </c>
      <c r="H145" s="4">
        <v>0</v>
      </c>
      <c r="I145" s="4">
        <v>46363365</v>
      </c>
      <c r="J145" s="4">
        <v>33864348</v>
      </c>
      <c r="K145" s="4">
        <v>99.8</v>
      </c>
      <c r="L145" s="4">
        <v>18</v>
      </c>
    </row>
    <row r="146" spans="1:12">
      <c r="A146" s="4" t="s">
        <v>236</v>
      </c>
      <c r="B146" s="4" t="s">
        <v>209</v>
      </c>
      <c r="C146" s="31" t="s">
        <v>156</v>
      </c>
      <c r="D146" s="4" t="s">
        <v>100</v>
      </c>
      <c r="E146" s="4">
        <v>400096958</v>
      </c>
      <c r="F146" s="4">
        <v>4</v>
      </c>
      <c r="G146" s="33">
        <v>9.99758e-7</v>
      </c>
      <c r="H146" s="4">
        <v>0</v>
      </c>
      <c r="I146" s="4">
        <v>45229247</v>
      </c>
      <c r="J146" s="4">
        <v>31906752</v>
      </c>
      <c r="K146" s="4">
        <v>99.9</v>
      </c>
      <c r="L146" s="4">
        <v>19</v>
      </c>
    </row>
    <row r="147" spans="1:12">
      <c r="A147" s="4" t="s">
        <v>237</v>
      </c>
      <c r="B147" s="4" t="s">
        <v>209</v>
      </c>
      <c r="C147" s="31" t="s">
        <v>156</v>
      </c>
      <c r="D147" s="4" t="s">
        <v>100</v>
      </c>
      <c r="E147" s="4">
        <v>417401369</v>
      </c>
      <c r="F147" s="4">
        <v>42</v>
      </c>
      <c r="G147" s="33">
        <v>1.00623e-5</v>
      </c>
      <c r="H147" s="4">
        <v>0</v>
      </c>
      <c r="I147" s="4">
        <v>44838810</v>
      </c>
      <c r="J147" s="4">
        <v>33969827</v>
      </c>
      <c r="K147" s="4">
        <v>99.8</v>
      </c>
      <c r="L147" s="4">
        <v>18</v>
      </c>
    </row>
    <row r="148" spans="1:12">
      <c r="A148" s="4" t="s">
        <v>238</v>
      </c>
      <c r="B148" s="4" t="s">
        <v>209</v>
      </c>
      <c r="C148" s="31" t="s">
        <v>156</v>
      </c>
      <c r="D148" s="4" t="s">
        <v>100</v>
      </c>
      <c r="E148" s="4">
        <v>395506483</v>
      </c>
      <c r="F148" s="4">
        <v>34</v>
      </c>
      <c r="G148" s="33">
        <v>8.59657e-6</v>
      </c>
      <c r="H148" s="4">
        <v>0</v>
      </c>
      <c r="I148" s="4">
        <v>45188936</v>
      </c>
      <c r="J148" s="4">
        <v>32954015</v>
      </c>
      <c r="K148" s="4">
        <v>99.9</v>
      </c>
      <c r="L148" s="4">
        <v>18</v>
      </c>
    </row>
    <row r="149" spans="1:12">
      <c r="A149" s="4" t="s">
        <v>239</v>
      </c>
      <c r="B149" s="4" t="s">
        <v>209</v>
      </c>
      <c r="C149" s="31" t="s">
        <v>156</v>
      </c>
      <c r="D149" s="4" t="s">
        <v>100</v>
      </c>
      <c r="E149" s="4">
        <v>398781860</v>
      </c>
      <c r="F149" s="4">
        <v>22</v>
      </c>
      <c r="G149" s="33">
        <v>5.5168e-6</v>
      </c>
      <c r="H149" s="4">
        <v>0</v>
      </c>
      <c r="I149" s="4">
        <v>45236317</v>
      </c>
      <c r="J149" s="4">
        <v>34119165</v>
      </c>
      <c r="K149" s="4">
        <v>99.8</v>
      </c>
      <c r="L149" s="4">
        <v>21</v>
      </c>
    </row>
    <row r="150" spans="1:12">
      <c r="A150" s="4" t="s">
        <v>240</v>
      </c>
      <c r="B150" s="4" t="s">
        <v>209</v>
      </c>
      <c r="C150" s="31" t="s">
        <v>156</v>
      </c>
      <c r="D150" s="4" t="s">
        <v>100</v>
      </c>
      <c r="E150" s="4">
        <v>405472849</v>
      </c>
      <c r="F150" s="4">
        <v>38</v>
      </c>
      <c r="G150" s="33">
        <v>9.37177e-6</v>
      </c>
      <c r="H150" s="4">
        <v>0</v>
      </c>
      <c r="I150" s="4">
        <v>44916005</v>
      </c>
      <c r="J150" s="4">
        <v>35050280</v>
      </c>
      <c r="K150" s="4">
        <v>99.8</v>
      </c>
      <c r="L150" s="4">
        <v>16</v>
      </c>
    </row>
    <row r="151" spans="1:12">
      <c r="A151" s="4" t="s">
        <v>241</v>
      </c>
      <c r="B151" s="4" t="s">
        <v>209</v>
      </c>
      <c r="C151" s="31" t="s">
        <v>156</v>
      </c>
      <c r="D151" s="4" t="s">
        <v>100</v>
      </c>
      <c r="E151" s="4">
        <v>393774451</v>
      </c>
      <c r="F151" s="4">
        <v>22</v>
      </c>
      <c r="G151" s="33">
        <v>5.58695e-6</v>
      </c>
      <c r="H151" s="4">
        <v>0</v>
      </c>
      <c r="I151" s="4">
        <v>44206878</v>
      </c>
      <c r="J151" s="4">
        <v>32287866</v>
      </c>
      <c r="K151" s="4">
        <v>99.8</v>
      </c>
      <c r="L151" s="4">
        <v>10</v>
      </c>
    </row>
    <row r="152" spans="1:12">
      <c r="A152" s="4" t="s">
        <v>242</v>
      </c>
      <c r="B152" s="4" t="s">
        <v>209</v>
      </c>
      <c r="C152" s="31" t="s">
        <v>156</v>
      </c>
      <c r="D152" s="4" t="s">
        <v>100</v>
      </c>
      <c r="E152" s="4">
        <v>412102121</v>
      </c>
      <c r="F152" s="4">
        <v>54</v>
      </c>
      <c r="G152" s="33">
        <v>1.31035e-5</v>
      </c>
      <c r="H152" s="4">
        <v>0</v>
      </c>
      <c r="I152" s="4">
        <v>46069101</v>
      </c>
      <c r="J152" s="4">
        <v>33676509</v>
      </c>
      <c r="K152" s="4">
        <v>99.8</v>
      </c>
      <c r="L152" s="4">
        <v>18</v>
      </c>
    </row>
    <row r="153" spans="1:12">
      <c r="A153" s="4" t="s">
        <v>243</v>
      </c>
      <c r="B153" s="4" t="s">
        <v>209</v>
      </c>
      <c r="C153" s="31" t="s">
        <v>156</v>
      </c>
      <c r="D153" s="4" t="s">
        <v>100</v>
      </c>
      <c r="E153" s="4">
        <v>401967013</v>
      </c>
      <c r="F153" s="4">
        <v>51</v>
      </c>
      <c r="G153" s="33">
        <v>1.26876e-5</v>
      </c>
      <c r="H153" s="4">
        <v>0</v>
      </c>
      <c r="I153" s="4">
        <v>45184781</v>
      </c>
      <c r="J153" s="4">
        <v>34299623</v>
      </c>
      <c r="K153" s="4">
        <v>99.8</v>
      </c>
      <c r="L153" s="4">
        <v>22</v>
      </c>
    </row>
    <row r="154" spans="1:12">
      <c r="A154" s="4" t="s">
        <v>244</v>
      </c>
      <c r="B154" s="4" t="s">
        <v>209</v>
      </c>
      <c r="C154" s="31" t="s">
        <v>156</v>
      </c>
      <c r="D154" s="4" t="s">
        <v>100</v>
      </c>
      <c r="E154" s="4">
        <v>407732984</v>
      </c>
      <c r="F154" s="4">
        <v>73</v>
      </c>
      <c r="G154" s="33">
        <v>1.79039e-5</v>
      </c>
      <c r="H154" s="4">
        <v>0</v>
      </c>
      <c r="I154" s="4">
        <v>45397054</v>
      </c>
      <c r="J154" s="4">
        <v>33947085</v>
      </c>
      <c r="K154" s="4">
        <v>99.8</v>
      </c>
      <c r="L154" s="4">
        <v>17</v>
      </c>
    </row>
    <row r="155" spans="1:12">
      <c r="A155" s="4" t="s">
        <v>245</v>
      </c>
      <c r="B155" s="4" t="s">
        <v>209</v>
      </c>
      <c r="C155" s="31" t="s">
        <v>156</v>
      </c>
      <c r="D155" s="4" t="s">
        <v>100</v>
      </c>
      <c r="E155" s="4">
        <v>391282695</v>
      </c>
      <c r="F155" s="4">
        <v>17</v>
      </c>
      <c r="G155" s="33">
        <v>4.34468e-6</v>
      </c>
      <c r="H155" s="4">
        <v>0</v>
      </c>
      <c r="I155" s="4">
        <v>43998115</v>
      </c>
      <c r="J155" s="4">
        <v>32110923</v>
      </c>
      <c r="K155" s="4">
        <v>99.9</v>
      </c>
      <c r="L155" s="4">
        <v>21</v>
      </c>
    </row>
    <row r="156" spans="1:12">
      <c r="A156" s="4" t="s">
        <v>246</v>
      </c>
      <c r="B156" s="4" t="s">
        <v>209</v>
      </c>
      <c r="C156" s="31" t="s">
        <v>156</v>
      </c>
      <c r="D156" s="4" t="s">
        <v>100</v>
      </c>
      <c r="E156" s="4">
        <v>405689518</v>
      </c>
      <c r="F156" s="4">
        <v>51</v>
      </c>
      <c r="G156" s="33">
        <v>1.25712e-5</v>
      </c>
      <c r="H156" s="4">
        <v>0</v>
      </c>
      <c r="I156" s="4">
        <v>46206839</v>
      </c>
      <c r="J156" s="4">
        <v>33315222</v>
      </c>
      <c r="K156" s="4">
        <v>99.8</v>
      </c>
      <c r="L156" s="4">
        <v>20</v>
      </c>
    </row>
    <row r="157" spans="1:12">
      <c r="A157" s="4" t="s">
        <v>247</v>
      </c>
      <c r="B157" s="4" t="s">
        <v>209</v>
      </c>
      <c r="C157" s="31" t="s">
        <v>156</v>
      </c>
      <c r="D157" s="4" t="s">
        <v>100</v>
      </c>
      <c r="E157" s="4">
        <v>401769267</v>
      </c>
      <c r="F157" s="4">
        <v>9</v>
      </c>
      <c r="G157" s="33">
        <v>2.24009e-6</v>
      </c>
      <c r="H157" s="4">
        <v>0</v>
      </c>
      <c r="I157" s="4">
        <v>44996428</v>
      </c>
      <c r="J157" s="4">
        <v>32992130</v>
      </c>
      <c r="K157" s="4">
        <v>99.8</v>
      </c>
      <c r="L157" s="4">
        <v>19</v>
      </c>
    </row>
    <row r="158" spans="1:12">
      <c r="A158" s="4" t="s">
        <v>248</v>
      </c>
      <c r="B158" s="4" t="s">
        <v>209</v>
      </c>
      <c r="C158" s="31" t="s">
        <v>156</v>
      </c>
      <c r="D158" s="4" t="s">
        <v>100</v>
      </c>
      <c r="E158" s="4">
        <v>429845535</v>
      </c>
      <c r="F158" s="4">
        <v>126</v>
      </c>
      <c r="G158" s="33">
        <v>2.93129e-5</v>
      </c>
      <c r="H158" s="4">
        <v>0</v>
      </c>
      <c r="I158" s="4">
        <v>47116841</v>
      </c>
      <c r="J158" s="4">
        <v>34851995</v>
      </c>
      <c r="K158" s="4">
        <v>99.8</v>
      </c>
      <c r="L158" s="4">
        <v>18</v>
      </c>
    </row>
    <row r="159" spans="1:12">
      <c r="A159" s="4" t="s">
        <v>249</v>
      </c>
      <c r="B159" s="4" t="s">
        <v>209</v>
      </c>
      <c r="C159" s="31" t="s">
        <v>156</v>
      </c>
      <c r="D159" s="4" t="s">
        <v>100</v>
      </c>
      <c r="E159" s="4">
        <v>400883008</v>
      </c>
      <c r="F159" s="4">
        <v>72</v>
      </c>
      <c r="G159" s="33">
        <v>1.79604e-5</v>
      </c>
      <c r="H159" s="4">
        <v>0</v>
      </c>
      <c r="I159" s="4">
        <v>44972591</v>
      </c>
      <c r="J159" s="4">
        <v>33246411</v>
      </c>
      <c r="K159" s="4">
        <v>99.8</v>
      </c>
      <c r="L159" s="4">
        <v>15</v>
      </c>
    </row>
    <row r="160" spans="1:12">
      <c r="A160" s="4" t="s">
        <v>250</v>
      </c>
      <c r="B160" s="4" t="s">
        <v>209</v>
      </c>
      <c r="C160" s="31" t="s">
        <v>156</v>
      </c>
      <c r="D160" s="4" t="s">
        <v>100</v>
      </c>
      <c r="E160" s="4">
        <v>336621800</v>
      </c>
      <c r="F160" s="4">
        <v>47</v>
      </c>
      <c r="G160" s="33">
        <v>1.39623e-5</v>
      </c>
      <c r="H160" s="4">
        <v>0</v>
      </c>
      <c r="I160" s="4">
        <v>38418018</v>
      </c>
      <c r="J160" s="4">
        <v>29059207</v>
      </c>
      <c r="K160" s="4">
        <v>99.7</v>
      </c>
      <c r="L160" s="4">
        <v>13</v>
      </c>
    </row>
    <row r="161" spans="1:12">
      <c r="A161" s="4" t="s">
        <v>251</v>
      </c>
      <c r="B161" s="4" t="s">
        <v>209</v>
      </c>
      <c r="C161" s="31" t="s">
        <v>156</v>
      </c>
      <c r="D161" s="4" t="s">
        <v>100</v>
      </c>
      <c r="E161" s="4">
        <v>407920330</v>
      </c>
      <c r="F161" s="4">
        <v>27</v>
      </c>
      <c r="G161" s="33">
        <v>6.61894e-6</v>
      </c>
      <c r="H161" s="4">
        <v>0</v>
      </c>
      <c r="I161" s="4">
        <v>45627933</v>
      </c>
      <c r="J161" s="4">
        <v>34433547</v>
      </c>
      <c r="K161" s="4">
        <v>99.8</v>
      </c>
      <c r="L161" s="4">
        <v>20</v>
      </c>
    </row>
    <row r="162" spans="1:12">
      <c r="A162" s="4" t="s">
        <v>252</v>
      </c>
      <c r="B162" s="4" t="s">
        <v>209</v>
      </c>
      <c r="C162" s="31" t="s">
        <v>156</v>
      </c>
      <c r="D162" s="4" t="s">
        <v>100</v>
      </c>
      <c r="E162" s="4">
        <v>394258775</v>
      </c>
      <c r="F162" s="4">
        <v>34</v>
      </c>
      <c r="G162" s="33">
        <v>8.62378e-6</v>
      </c>
      <c r="H162" s="4">
        <v>0</v>
      </c>
      <c r="I162" s="4">
        <v>44466675</v>
      </c>
      <c r="J162" s="4">
        <v>32498634</v>
      </c>
      <c r="K162" s="4">
        <v>99.8</v>
      </c>
      <c r="L162" s="4">
        <v>21</v>
      </c>
    </row>
    <row r="163" spans="1:12">
      <c r="A163" s="4" t="s">
        <v>253</v>
      </c>
      <c r="B163" s="4" t="s">
        <v>209</v>
      </c>
      <c r="C163" s="31" t="s">
        <v>156</v>
      </c>
      <c r="D163" s="4" t="s">
        <v>100</v>
      </c>
      <c r="E163" s="4">
        <v>404266795</v>
      </c>
      <c r="F163" s="4">
        <v>21</v>
      </c>
      <c r="G163" s="33">
        <v>5.19459e-6</v>
      </c>
      <c r="H163" s="4">
        <v>0</v>
      </c>
      <c r="I163" s="4">
        <v>44486366</v>
      </c>
      <c r="J163" s="4">
        <v>33383356</v>
      </c>
      <c r="K163" s="4">
        <v>99.9</v>
      </c>
      <c r="L163" s="4">
        <v>16</v>
      </c>
    </row>
    <row r="164" spans="1:12">
      <c r="A164" s="4" t="s">
        <v>254</v>
      </c>
      <c r="B164" s="4" t="s">
        <v>209</v>
      </c>
      <c r="C164" s="31" t="s">
        <v>156</v>
      </c>
      <c r="D164" s="4" t="s">
        <v>100</v>
      </c>
      <c r="E164" s="4">
        <v>391804228</v>
      </c>
      <c r="F164" s="4">
        <v>19</v>
      </c>
      <c r="G164" s="33">
        <v>4.84936e-6</v>
      </c>
      <c r="H164" s="4">
        <v>0</v>
      </c>
      <c r="I164" s="4">
        <v>43844275</v>
      </c>
      <c r="J164" s="4">
        <v>32293110</v>
      </c>
      <c r="K164" s="4">
        <v>99.8</v>
      </c>
      <c r="L164" s="4">
        <v>18</v>
      </c>
    </row>
    <row r="165" spans="1:12">
      <c r="A165" s="4" t="s">
        <v>255</v>
      </c>
      <c r="B165" s="4" t="s">
        <v>209</v>
      </c>
      <c r="C165" s="31" t="s">
        <v>156</v>
      </c>
      <c r="D165" s="4" t="s">
        <v>100</v>
      </c>
      <c r="E165" s="4">
        <v>400929496</v>
      </c>
      <c r="F165" s="4">
        <v>47</v>
      </c>
      <c r="G165" s="33">
        <v>1.17228e-5</v>
      </c>
      <c r="H165" s="4">
        <v>0</v>
      </c>
      <c r="I165" s="4">
        <v>44247897</v>
      </c>
      <c r="J165" s="4">
        <v>32446359</v>
      </c>
      <c r="K165" s="4">
        <v>99.8</v>
      </c>
      <c r="L165" s="4">
        <v>19</v>
      </c>
    </row>
    <row r="166" spans="1:12">
      <c r="A166" s="4" t="s">
        <v>256</v>
      </c>
      <c r="B166" s="4" t="s">
        <v>209</v>
      </c>
      <c r="C166" s="31" t="s">
        <v>156</v>
      </c>
      <c r="D166" s="4" t="s">
        <v>100</v>
      </c>
      <c r="E166" s="4">
        <v>406911381</v>
      </c>
      <c r="F166" s="4">
        <v>21</v>
      </c>
      <c r="G166" s="33">
        <v>5.16083e-6</v>
      </c>
      <c r="H166" s="4">
        <v>0</v>
      </c>
      <c r="I166" s="4">
        <v>44569475</v>
      </c>
      <c r="J166" s="4">
        <v>33787051</v>
      </c>
      <c r="K166" s="4">
        <v>99.8</v>
      </c>
      <c r="L166" s="4">
        <v>20</v>
      </c>
    </row>
    <row r="167" spans="1:12">
      <c r="A167" s="4" t="s">
        <v>257</v>
      </c>
      <c r="B167" s="4" t="s">
        <v>209</v>
      </c>
      <c r="C167" s="31" t="s">
        <v>156</v>
      </c>
      <c r="D167" s="4" t="s">
        <v>100</v>
      </c>
      <c r="E167" s="4">
        <v>400414721</v>
      </c>
      <c r="F167" s="4">
        <v>14</v>
      </c>
      <c r="G167" s="33">
        <v>3.49637e-6</v>
      </c>
      <c r="H167" s="4">
        <v>0</v>
      </c>
      <c r="I167" s="4">
        <v>44572595</v>
      </c>
      <c r="J167" s="4">
        <v>32637986</v>
      </c>
      <c r="K167" s="4">
        <v>99.8</v>
      </c>
      <c r="L167" s="4">
        <v>20</v>
      </c>
    </row>
    <row r="168" spans="1:12">
      <c r="A168" s="4" t="s">
        <v>258</v>
      </c>
      <c r="B168" s="4" t="s">
        <v>209</v>
      </c>
      <c r="C168" s="31" t="s">
        <v>156</v>
      </c>
      <c r="D168" s="4" t="s">
        <v>100</v>
      </c>
      <c r="E168" s="4">
        <v>425108918</v>
      </c>
      <c r="F168" s="4">
        <v>79</v>
      </c>
      <c r="G168" s="33">
        <v>1.85835e-5</v>
      </c>
      <c r="H168" s="4">
        <v>0</v>
      </c>
      <c r="I168" s="4">
        <v>46268791</v>
      </c>
      <c r="J168" s="4">
        <v>34851377</v>
      </c>
      <c r="K168" s="4">
        <v>99.8</v>
      </c>
      <c r="L168" s="4">
        <v>7</v>
      </c>
    </row>
    <row r="169" spans="1:12">
      <c r="A169" s="4" t="s">
        <v>259</v>
      </c>
      <c r="B169" s="4" t="s">
        <v>209</v>
      </c>
      <c r="C169" s="31" t="s">
        <v>156</v>
      </c>
      <c r="D169" s="4" t="s">
        <v>100</v>
      </c>
      <c r="E169" s="4">
        <v>408573715</v>
      </c>
      <c r="F169" s="4">
        <v>38</v>
      </c>
      <c r="G169" s="33">
        <v>9.30065e-6</v>
      </c>
      <c r="H169" s="4">
        <v>0</v>
      </c>
      <c r="I169" s="4">
        <v>45323625</v>
      </c>
      <c r="J169" s="4">
        <v>34645300</v>
      </c>
      <c r="K169" s="4">
        <v>99.8</v>
      </c>
      <c r="L169" s="4">
        <v>19</v>
      </c>
    </row>
    <row r="170" spans="1:12">
      <c r="A170" s="4" t="s">
        <v>260</v>
      </c>
      <c r="B170" s="4" t="s">
        <v>209</v>
      </c>
      <c r="C170" s="31" t="s">
        <v>156</v>
      </c>
      <c r="D170" s="4" t="s">
        <v>100</v>
      </c>
      <c r="E170" s="4">
        <v>415331882</v>
      </c>
      <c r="F170" s="4">
        <v>27</v>
      </c>
      <c r="G170" s="33">
        <v>6.50083e-6</v>
      </c>
      <c r="H170" s="4">
        <v>0</v>
      </c>
      <c r="I170" s="4">
        <v>46201201</v>
      </c>
      <c r="J170" s="4">
        <v>33942475</v>
      </c>
      <c r="K170" s="4">
        <v>99.8</v>
      </c>
      <c r="L170" s="4">
        <v>16</v>
      </c>
    </row>
    <row r="171" spans="1:12">
      <c r="A171" s="4" t="s">
        <v>261</v>
      </c>
      <c r="B171" s="4" t="s">
        <v>209</v>
      </c>
      <c r="C171" s="31" t="s">
        <v>156</v>
      </c>
      <c r="D171" s="4" t="s">
        <v>100</v>
      </c>
      <c r="E171" s="4">
        <v>420216500</v>
      </c>
      <c r="F171" s="4">
        <v>47</v>
      </c>
      <c r="G171" s="33">
        <v>1.11847e-5</v>
      </c>
      <c r="H171" s="4">
        <v>0</v>
      </c>
      <c r="I171" s="4">
        <v>44952624</v>
      </c>
      <c r="J171" s="4">
        <v>36088580</v>
      </c>
      <c r="K171" s="4">
        <v>99.8</v>
      </c>
      <c r="L171" s="4">
        <v>17</v>
      </c>
    </row>
    <row r="172" spans="1:12">
      <c r="A172" s="4" t="s">
        <v>262</v>
      </c>
      <c r="B172" s="4" t="s">
        <v>209</v>
      </c>
      <c r="C172" s="31" t="s">
        <v>156</v>
      </c>
      <c r="D172" s="4" t="s">
        <v>100</v>
      </c>
      <c r="E172" s="4">
        <v>406071586</v>
      </c>
      <c r="F172" s="4">
        <v>16</v>
      </c>
      <c r="G172" s="33">
        <v>3.94019e-6</v>
      </c>
      <c r="H172" s="4">
        <v>0</v>
      </c>
      <c r="I172" s="4">
        <v>45018755</v>
      </c>
      <c r="J172" s="4">
        <v>33442702</v>
      </c>
      <c r="K172" s="4">
        <v>99.8</v>
      </c>
      <c r="L172" s="4">
        <v>20</v>
      </c>
    </row>
    <row r="173" spans="1:12">
      <c r="A173" s="4" t="s">
        <v>263</v>
      </c>
      <c r="B173" s="4" t="s">
        <v>209</v>
      </c>
      <c r="C173" s="31" t="s">
        <v>156</v>
      </c>
      <c r="D173" s="4" t="s">
        <v>100</v>
      </c>
      <c r="E173" s="4">
        <v>413865433</v>
      </c>
      <c r="F173" s="4">
        <v>64</v>
      </c>
      <c r="G173" s="33">
        <v>1.5464e-5</v>
      </c>
      <c r="H173" s="4">
        <v>0</v>
      </c>
      <c r="I173" s="4">
        <v>46362965</v>
      </c>
      <c r="J173" s="4">
        <v>33400819</v>
      </c>
      <c r="K173" s="4">
        <v>99.8</v>
      </c>
      <c r="L173" s="4">
        <v>17</v>
      </c>
    </row>
    <row r="174" spans="1:12">
      <c r="A174" s="4" t="s">
        <v>264</v>
      </c>
      <c r="B174" s="4" t="s">
        <v>209</v>
      </c>
      <c r="C174" s="31" t="s">
        <v>156</v>
      </c>
      <c r="D174" s="4" t="s">
        <v>100</v>
      </c>
      <c r="E174" s="4">
        <v>447733335</v>
      </c>
      <c r="F174" s="4">
        <v>97</v>
      </c>
      <c r="G174" s="33">
        <v>2.16647e-5</v>
      </c>
      <c r="H174" s="4">
        <v>0</v>
      </c>
      <c r="I174" s="4">
        <v>50120095</v>
      </c>
      <c r="J174" s="4">
        <v>38671830</v>
      </c>
      <c r="K174" s="4">
        <v>99.8</v>
      </c>
      <c r="L174" s="4">
        <v>19</v>
      </c>
    </row>
    <row r="175" spans="1:12">
      <c r="A175" s="4" t="s">
        <v>265</v>
      </c>
      <c r="B175" s="4" t="s">
        <v>209</v>
      </c>
      <c r="C175" s="31" t="s">
        <v>156</v>
      </c>
      <c r="D175" s="4" t="s">
        <v>100</v>
      </c>
      <c r="E175" s="4">
        <v>397313787</v>
      </c>
      <c r="F175" s="4">
        <v>8</v>
      </c>
      <c r="G175" s="33">
        <v>2.01352e-6</v>
      </c>
      <c r="H175" s="4">
        <v>0</v>
      </c>
      <c r="I175" s="4">
        <v>44842081</v>
      </c>
      <c r="J175" s="4">
        <v>32578988</v>
      </c>
      <c r="K175" s="4">
        <v>99.8</v>
      </c>
      <c r="L175" s="4">
        <v>23</v>
      </c>
    </row>
    <row r="176" spans="1:12">
      <c r="A176" s="4" t="s">
        <v>266</v>
      </c>
      <c r="B176" s="4" t="s">
        <v>209</v>
      </c>
      <c r="C176" s="31" t="s">
        <v>156</v>
      </c>
      <c r="D176" s="4" t="s">
        <v>100</v>
      </c>
      <c r="E176" s="4">
        <v>414802558</v>
      </c>
      <c r="F176" s="4">
        <v>60</v>
      </c>
      <c r="G176" s="33">
        <v>1.44647e-5</v>
      </c>
      <c r="H176" s="4">
        <v>0</v>
      </c>
      <c r="I176" s="4">
        <v>46340764</v>
      </c>
      <c r="J176" s="4">
        <v>35568905</v>
      </c>
      <c r="K176" s="4">
        <v>99.8</v>
      </c>
      <c r="L176" s="4">
        <v>15</v>
      </c>
    </row>
    <row r="177" spans="1:12">
      <c r="A177" s="4" t="s">
        <v>267</v>
      </c>
      <c r="B177" s="4" t="s">
        <v>209</v>
      </c>
      <c r="C177" s="31" t="s">
        <v>156</v>
      </c>
      <c r="D177" s="4" t="s">
        <v>100</v>
      </c>
      <c r="E177" s="4">
        <v>408675233</v>
      </c>
      <c r="F177" s="4">
        <v>40</v>
      </c>
      <c r="G177" s="33">
        <v>9.78772e-6</v>
      </c>
      <c r="H177" s="4">
        <v>0</v>
      </c>
      <c r="I177" s="4">
        <v>45372651</v>
      </c>
      <c r="J177" s="4">
        <v>33202101</v>
      </c>
      <c r="K177" s="4">
        <v>99.8</v>
      </c>
      <c r="L177" s="4">
        <v>21</v>
      </c>
    </row>
    <row r="178" spans="1:12">
      <c r="A178" s="4" t="s">
        <v>268</v>
      </c>
      <c r="B178" s="4" t="s">
        <v>209</v>
      </c>
      <c r="C178" s="31" t="s">
        <v>156</v>
      </c>
      <c r="D178" s="4" t="s">
        <v>100</v>
      </c>
      <c r="E178" s="4">
        <v>393911431</v>
      </c>
      <c r="F178" s="4">
        <v>26</v>
      </c>
      <c r="G178" s="33">
        <v>6.60047e-6</v>
      </c>
      <c r="H178" s="4">
        <v>0</v>
      </c>
      <c r="I178" s="4">
        <v>45538047</v>
      </c>
      <c r="J178" s="4">
        <v>32283366</v>
      </c>
      <c r="K178" s="4">
        <v>99.8</v>
      </c>
      <c r="L178" s="4">
        <v>20</v>
      </c>
    </row>
    <row r="179" spans="1:12">
      <c r="A179" s="4" t="s">
        <v>269</v>
      </c>
      <c r="B179" s="4" t="s">
        <v>209</v>
      </c>
      <c r="C179" s="31" t="s">
        <v>156</v>
      </c>
      <c r="D179" s="4" t="s">
        <v>100</v>
      </c>
      <c r="E179" s="4">
        <v>388318488</v>
      </c>
      <c r="F179" s="4">
        <v>6</v>
      </c>
      <c r="G179" s="33">
        <v>1.54512e-6</v>
      </c>
      <c r="H179" s="4">
        <v>0</v>
      </c>
      <c r="I179" s="4">
        <v>44651465</v>
      </c>
      <c r="J179" s="4">
        <v>32385127</v>
      </c>
      <c r="K179" s="4">
        <v>99.9</v>
      </c>
      <c r="L179" s="4">
        <v>18</v>
      </c>
    </row>
    <row r="180" spans="1:12">
      <c r="A180" s="4" t="s">
        <v>270</v>
      </c>
      <c r="B180" s="4" t="s">
        <v>209</v>
      </c>
      <c r="C180" s="31" t="s">
        <v>156</v>
      </c>
      <c r="D180" s="4" t="s">
        <v>100</v>
      </c>
      <c r="E180" s="4">
        <v>400191713</v>
      </c>
      <c r="F180" s="4">
        <v>23</v>
      </c>
      <c r="G180" s="33">
        <v>5.74725e-6</v>
      </c>
      <c r="H180" s="4">
        <v>0</v>
      </c>
      <c r="I180" s="4">
        <v>44472220</v>
      </c>
      <c r="J180" s="4">
        <v>32747229</v>
      </c>
      <c r="K180" s="4">
        <v>99.8</v>
      </c>
      <c r="L180" s="4">
        <v>21</v>
      </c>
    </row>
    <row r="181" spans="1:12">
      <c r="A181" s="4" t="s">
        <v>271</v>
      </c>
      <c r="B181" s="4" t="s">
        <v>209</v>
      </c>
      <c r="C181" s="31" t="s">
        <v>156</v>
      </c>
      <c r="D181" s="4" t="s">
        <v>100</v>
      </c>
      <c r="E181" s="4">
        <v>393945427</v>
      </c>
      <c r="F181" s="4">
        <v>23</v>
      </c>
      <c r="G181" s="33">
        <v>5.83837e-6</v>
      </c>
      <c r="H181" s="4">
        <v>0</v>
      </c>
      <c r="I181" s="4">
        <v>43531087</v>
      </c>
      <c r="J181" s="4">
        <v>33415097</v>
      </c>
      <c r="K181" s="4">
        <v>99.9</v>
      </c>
      <c r="L181" s="4">
        <v>21</v>
      </c>
    </row>
    <row r="182" spans="1:12">
      <c r="A182" s="4" t="s">
        <v>272</v>
      </c>
      <c r="B182" s="4" t="s">
        <v>209</v>
      </c>
      <c r="C182" s="31" t="s">
        <v>156</v>
      </c>
      <c r="D182" s="4" t="s">
        <v>100</v>
      </c>
      <c r="E182" s="4">
        <v>392277378</v>
      </c>
      <c r="F182" s="4">
        <v>12</v>
      </c>
      <c r="G182" s="33">
        <v>3.05906e-6</v>
      </c>
      <c r="H182" s="4">
        <v>0</v>
      </c>
      <c r="I182" s="4">
        <v>45703430</v>
      </c>
      <c r="J182" s="4">
        <v>32708321</v>
      </c>
      <c r="K182" s="4">
        <v>99.8</v>
      </c>
      <c r="L182" s="4">
        <v>21</v>
      </c>
    </row>
    <row r="183" spans="1:12">
      <c r="A183" s="4" t="s">
        <v>273</v>
      </c>
      <c r="B183" s="4" t="s">
        <v>209</v>
      </c>
      <c r="C183" s="31" t="s">
        <v>156</v>
      </c>
      <c r="D183" s="4" t="s">
        <v>100</v>
      </c>
      <c r="E183" s="4">
        <v>404427253</v>
      </c>
      <c r="F183" s="4">
        <v>7</v>
      </c>
      <c r="G183" s="33">
        <v>1.73084e-6</v>
      </c>
      <c r="H183" s="4">
        <v>0</v>
      </c>
      <c r="I183" s="4">
        <v>46848107</v>
      </c>
      <c r="J183" s="4">
        <v>33410134</v>
      </c>
      <c r="K183" s="4">
        <v>99.9</v>
      </c>
      <c r="L183" s="4">
        <v>18</v>
      </c>
    </row>
    <row r="184" spans="1:12">
      <c r="A184" s="4" t="s">
        <v>274</v>
      </c>
      <c r="B184" s="4" t="s">
        <v>209</v>
      </c>
      <c r="C184" s="31" t="s">
        <v>156</v>
      </c>
      <c r="D184" s="4" t="s">
        <v>100</v>
      </c>
      <c r="E184" s="4">
        <v>408584761</v>
      </c>
      <c r="F184" s="4">
        <v>42</v>
      </c>
      <c r="G184" s="33">
        <v>1.02794e-5</v>
      </c>
      <c r="H184" s="4">
        <v>0</v>
      </c>
      <c r="I184" s="4">
        <v>45621527</v>
      </c>
      <c r="J184" s="4">
        <v>33565526</v>
      </c>
      <c r="K184" s="4">
        <v>99.8</v>
      </c>
      <c r="L184" s="4">
        <v>21</v>
      </c>
    </row>
    <row r="185" spans="1:12">
      <c r="A185" s="4" t="s">
        <v>275</v>
      </c>
      <c r="B185" s="4" t="s">
        <v>209</v>
      </c>
      <c r="C185" s="31" t="s">
        <v>156</v>
      </c>
      <c r="D185" s="4" t="s">
        <v>100</v>
      </c>
      <c r="E185" s="4">
        <v>401529993</v>
      </c>
      <c r="F185" s="4">
        <v>73</v>
      </c>
      <c r="G185" s="33">
        <v>1.81805e-5</v>
      </c>
      <c r="H185" s="4">
        <v>0</v>
      </c>
      <c r="I185" s="4">
        <v>45758201</v>
      </c>
      <c r="J185" s="4">
        <v>33220343</v>
      </c>
      <c r="K185" s="4">
        <v>99.7</v>
      </c>
      <c r="L185" s="4">
        <v>16</v>
      </c>
    </row>
    <row r="186" spans="1:12">
      <c r="A186" s="4" t="s">
        <v>276</v>
      </c>
      <c r="B186" s="4" t="s">
        <v>209</v>
      </c>
      <c r="C186" s="31" t="s">
        <v>156</v>
      </c>
      <c r="D186" s="4" t="s">
        <v>100</v>
      </c>
      <c r="E186" s="4">
        <v>419045085</v>
      </c>
      <c r="F186" s="4">
        <v>94</v>
      </c>
      <c r="G186" s="33">
        <v>2.2432e-5</v>
      </c>
      <c r="H186" s="4">
        <v>0</v>
      </c>
      <c r="I186" s="4">
        <v>45918128</v>
      </c>
      <c r="J186" s="4">
        <v>36133088</v>
      </c>
      <c r="K186" s="4">
        <v>99.8</v>
      </c>
      <c r="L186" s="4">
        <v>20</v>
      </c>
    </row>
    <row r="187" spans="1:12">
      <c r="A187" s="4" t="s">
        <v>277</v>
      </c>
      <c r="B187" s="4" t="s">
        <v>209</v>
      </c>
      <c r="C187" s="31" t="s">
        <v>156</v>
      </c>
      <c r="D187" s="4" t="s">
        <v>100</v>
      </c>
      <c r="E187" s="4">
        <v>386079770</v>
      </c>
      <c r="F187" s="4">
        <v>15</v>
      </c>
      <c r="G187" s="33">
        <v>3.88521e-6</v>
      </c>
      <c r="H187" s="4">
        <v>0</v>
      </c>
      <c r="I187" s="4">
        <v>44773630</v>
      </c>
      <c r="J187" s="4">
        <v>31802448</v>
      </c>
      <c r="K187" s="4">
        <v>99.8</v>
      </c>
      <c r="L187" s="4">
        <v>20</v>
      </c>
    </row>
    <row r="188" spans="1:12">
      <c r="A188" s="4" t="s">
        <v>278</v>
      </c>
      <c r="B188" s="4" t="s">
        <v>209</v>
      </c>
      <c r="C188" s="31" t="s">
        <v>156</v>
      </c>
      <c r="D188" s="4" t="s">
        <v>100</v>
      </c>
      <c r="E188" s="4">
        <v>405178883</v>
      </c>
      <c r="F188" s="4">
        <v>44</v>
      </c>
      <c r="G188" s="33">
        <v>1.08594e-5</v>
      </c>
      <c r="H188" s="4">
        <v>0</v>
      </c>
      <c r="I188" s="4">
        <v>44531490</v>
      </c>
      <c r="J188" s="4">
        <v>34570616</v>
      </c>
      <c r="K188" s="4">
        <v>99.8</v>
      </c>
      <c r="L188" s="4">
        <v>22</v>
      </c>
    </row>
    <row r="189" spans="1:12">
      <c r="A189" s="4" t="s">
        <v>279</v>
      </c>
      <c r="B189" s="4" t="s">
        <v>209</v>
      </c>
      <c r="C189" s="31" t="s">
        <v>156</v>
      </c>
      <c r="D189" s="4" t="s">
        <v>100</v>
      </c>
      <c r="E189" s="4">
        <v>400472815</v>
      </c>
      <c r="F189" s="4">
        <v>68</v>
      </c>
      <c r="G189" s="33">
        <v>1.69799e-5</v>
      </c>
      <c r="H189" s="4">
        <v>0</v>
      </c>
      <c r="I189" s="4">
        <v>45549456</v>
      </c>
      <c r="J189" s="4">
        <v>33346557</v>
      </c>
      <c r="K189" s="4">
        <v>99.8</v>
      </c>
      <c r="L189" s="4">
        <v>10</v>
      </c>
    </row>
    <row r="190" spans="1:12">
      <c r="A190" s="4" t="s">
        <v>280</v>
      </c>
      <c r="B190" s="4" t="s">
        <v>209</v>
      </c>
      <c r="C190" s="31" t="s">
        <v>156</v>
      </c>
      <c r="D190" s="4" t="s">
        <v>100</v>
      </c>
      <c r="E190" s="4">
        <v>400855946</v>
      </c>
      <c r="F190" s="4">
        <v>39</v>
      </c>
      <c r="G190" s="33">
        <v>9.72918e-6</v>
      </c>
      <c r="H190" s="4">
        <v>0</v>
      </c>
      <c r="I190" s="4">
        <v>45065966</v>
      </c>
      <c r="J190" s="4">
        <v>32892018</v>
      </c>
      <c r="K190" s="4">
        <v>99.8</v>
      </c>
      <c r="L190" s="4">
        <v>19</v>
      </c>
    </row>
    <row r="191" spans="1:12">
      <c r="A191" s="4" t="s">
        <v>281</v>
      </c>
      <c r="B191" s="4" t="s">
        <v>209</v>
      </c>
      <c r="C191" s="31" t="s">
        <v>156</v>
      </c>
      <c r="D191" s="4" t="s">
        <v>100</v>
      </c>
      <c r="E191" s="4">
        <v>393848965</v>
      </c>
      <c r="F191" s="4">
        <v>12</v>
      </c>
      <c r="G191" s="33">
        <v>3.04685e-6</v>
      </c>
      <c r="H191" s="4">
        <v>0</v>
      </c>
      <c r="I191" s="4">
        <v>44837551</v>
      </c>
      <c r="J191" s="4">
        <v>31950253</v>
      </c>
      <c r="K191" s="4">
        <v>99.9</v>
      </c>
      <c r="L191" s="4">
        <v>20</v>
      </c>
    </row>
    <row r="192" spans="1:12">
      <c r="A192" s="4" t="s">
        <v>282</v>
      </c>
      <c r="B192" s="4" t="s">
        <v>209</v>
      </c>
      <c r="C192" s="31" t="s">
        <v>156</v>
      </c>
      <c r="D192" s="4" t="s">
        <v>100</v>
      </c>
      <c r="E192" s="4">
        <v>408807155</v>
      </c>
      <c r="F192" s="4">
        <v>53</v>
      </c>
      <c r="G192" s="33">
        <v>1.29645e-5</v>
      </c>
      <c r="H192" s="4">
        <v>0</v>
      </c>
      <c r="I192" s="4">
        <v>45199791</v>
      </c>
      <c r="J192" s="4">
        <v>33569314</v>
      </c>
      <c r="K192" s="4">
        <v>99.8</v>
      </c>
      <c r="L192" s="4">
        <v>18</v>
      </c>
    </row>
    <row r="193" spans="1:12">
      <c r="A193" s="4" t="s">
        <v>283</v>
      </c>
      <c r="B193" s="4" t="s">
        <v>209</v>
      </c>
      <c r="C193" s="31" t="s">
        <v>156</v>
      </c>
      <c r="D193" s="4" t="s">
        <v>100</v>
      </c>
      <c r="E193" s="4">
        <v>412943716</v>
      </c>
      <c r="F193" s="4">
        <v>33</v>
      </c>
      <c r="G193" s="33">
        <v>7.9914e-6</v>
      </c>
      <c r="H193" s="4">
        <v>0</v>
      </c>
      <c r="I193" s="4">
        <v>46346652</v>
      </c>
      <c r="J193" s="4">
        <v>33791520</v>
      </c>
      <c r="K193" s="4">
        <v>99.8</v>
      </c>
      <c r="L193" s="4">
        <v>20</v>
      </c>
    </row>
    <row r="194" spans="1:12">
      <c r="A194" s="4" t="s">
        <v>284</v>
      </c>
      <c r="B194" s="4" t="s">
        <v>209</v>
      </c>
      <c r="C194" s="31" t="s">
        <v>156</v>
      </c>
      <c r="D194" s="4" t="s">
        <v>100</v>
      </c>
      <c r="E194" s="4">
        <v>417103293</v>
      </c>
      <c r="F194" s="4">
        <v>25</v>
      </c>
      <c r="G194" s="33">
        <v>5.99372e-6</v>
      </c>
      <c r="H194" s="4">
        <v>0</v>
      </c>
      <c r="I194" s="4">
        <v>45723600</v>
      </c>
      <c r="J194" s="4">
        <v>32748196</v>
      </c>
      <c r="K194" s="4">
        <v>99.8</v>
      </c>
      <c r="L194" s="4">
        <v>21</v>
      </c>
    </row>
    <row r="195" spans="1:12">
      <c r="A195" s="4" t="s">
        <v>285</v>
      </c>
      <c r="B195" s="4" t="s">
        <v>209</v>
      </c>
      <c r="C195" s="31" t="s">
        <v>156</v>
      </c>
      <c r="D195" s="4" t="s">
        <v>100</v>
      </c>
      <c r="E195" s="4">
        <v>381118062</v>
      </c>
      <c r="F195" s="4">
        <v>37</v>
      </c>
      <c r="G195" s="33">
        <v>9.70828e-6</v>
      </c>
      <c r="H195" s="4">
        <v>0</v>
      </c>
      <c r="I195" s="4">
        <v>44294848</v>
      </c>
      <c r="J195" s="4">
        <v>30969179</v>
      </c>
      <c r="K195" s="4">
        <v>99.8</v>
      </c>
      <c r="L195" s="4">
        <v>21</v>
      </c>
    </row>
    <row r="196" spans="1:12">
      <c r="A196" s="4" t="s">
        <v>286</v>
      </c>
      <c r="B196" s="4" t="s">
        <v>209</v>
      </c>
      <c r="C196" s="31" t="s">
        <v>156</v>
      </c>
      <c r="D196" s="4" t="s">
        <v>100</v>
      </c>
      <c r="E196" s="4">
        <v>408565227</v>
      </c>
      <c r="F196" s="4">
        <v>36</v>
      </c>
      <c r="G196" s="33">
        <v>8.81132e-6</v>
      </c>
      <c r="H196" s="4">
        <v>0</v>
      </c>
      <c r="I196" s="4">
        <v>46928764</v>
      </c>
      <c r="J196" s="4">
        <v>33795440</v>
      </c>
      <c r="K196" s="4">
        <v>99.8</v>
      </c>
      <c r="L196" s="4">
        <v>20</v>
      </c>
    </row>
    <row r="197" spans="1:12">
      <c r="A197" s="4" t="s">
        <v>287</v>
      </c>
      <c r="B197" s="4" t="s">
        <v>209</v>
      </c>
      <c r="C197" s="31" t="s">
        <v>156</v>
      </c>
      <c r="D197" s="4" t="s">
        <v>100</v>
      </c>
      <c r="E197" s="4">
        <v>412831144</v>
      </c>
      <c r="F197" s="4">
        <v>59</v>
      </c>
      <c r="G197" s="33">
        <v>1.42916e-5</v>
      </c>
      <c r="H197" s="4">
        <v>0</v>
      </c>
      <c r="I197" s="4">
        <v>45185139</v>
      </c>
      <c r="J197" s="4">
        <v>33588228</v>
      </c>
      <c r="K197" s="4">
        <v>99.8</v>
      </c>
      <c r="L197" s="4">
        <v>21</v>
      </c>
    </row>
    <row r="198" spans="1:12">
      <c r="A198" s="4" t="s">
        <v>288</v>
      </c>
      <c r="B198" s="4" t="s">
        <v>209</v>
      </c>
      <c r="C198" s="31" t="s">
        <v>156</v>
      </c>
      <c r="D198" s="4" t="s">
        <v>100</v>
      </c>
      <c r="E198" s="4">
        <v>395772735</v>
      </c>
      <c r="F198" s="4">
        <v>22</v>
      </c>
      <c r="G198" s="33">
        <v>5.55875e-6</v>
      </c>
      <c r="H198" s="4">
        <v>0</v>
      </c>
      <c r="I198" s="4">
        <v>44296935</v>
      </c>
      <c r="J198" s="4">
        <v>31328418</v>
      </c>
      <c r="K198" s="4">
        <v>99.8</v>
      </c>
      <c r="L198" s="4">
        <v>21</v>
      </c>
    </row>
    <row r="199" spans="1:12">
      <c r="A199" s="4" t="s">
        <v>289</v>
      </c>
      <c r="B199" s="4" t="s">
        <v>209</v>
      </c>
      <c r="C199" s="31" t="s">
        <v>156</v>
      </c>
      <c r="D199" s="4" t="s">
        <v>100</v>
      </c>
      <c r="E199" s="4">
        <v>379457656</v>
      </c>
      <c r="F199" s="4">
        <v>27</v>
      </c>
      <c r="G199" s="33">
        <v>7.11542e-6</v>
      </c>
      <c r="H199" s="4">
        <v>0</v>
      </c>
      <c r="I199" s="4">
        <v>43588917</v>
      </c>
      <c r="J199" s="4">
        <v>31618199</v>
      </c>
      <c r="K199" s="4">
        <v>99.8</v>
      </c>
      <c r="L199" s="4">
        <v>19</v>
      </c>
    </row>
    <row r="200" spans="1:12">
      <c r="A200" s="4" t="s">
        <v>290</v>
      </c>
      <c r="B200" s="4" t="s">
        <v>209</v>
      </c>
      <c r="C200" s="31" t="s">
        <v>156</v>
      </c>
      <c r="D200" s="4" t="s">
        <v>100</v>
      </c>
      <c r="E200" s="4">
        <v>379463092</v>
      </c>
      <c r="F200" s="4">
        <v>26</v>
      </c>
      <c r="G200" s="33">
        <v>6.85179e-6</v>
      </c>
      <c r="H200" s="4">
        <v>0</v>
      </c>
      <c r="I200" s="4">
        <v>43287990</v>
      </c>
      <c r="J200" s="4">
        <v>30809184</v>
      </c>
      <c r="K200" s="4">
        <v>99.8</v>
      </c>
      <c r="L200" s="4">
        <v>23</v>
      </c>
    </row>
    <row r="201" spans="1:12">
      <c r="A201" s="4" t="s">
        <v>291</v>
      </c>
      <c r="B201" s="4" t="s">
        <v>209</v>
      </c>
      <c r="C201" s="31" t="s">
        <v>156</v>
      </c>
      <c r="D201" s="4" t="s">
        <v>100</v>
      </c>
      <c r="E201" s="4">
        <v>380792932</v>
      </c>
      <c r="F201" s="4">
        <v>24</v>
      </c>
      <c r="G201" s="33">
        <v>6.30264e-6</v>
      </c>
      <c r="H201" s="4">
        <v>0</v>
      </c>
      <c r="I201" s="4">
        <v>44847736</v>
      </c>
      <c r="J201" s="4">
        <v>30928460</v>
      </c>
      <c r="K201" s="4">
        <v>99.8</v>
      </c>
      <c r="L201" s="4">
        <v>20</v>
      </c>
    </row>
    <row r="202" spans="1:12">
      <c r="A202" s="4" t="s">
        <v>292</v>
      </c>
      <c r="B202" s="4" t="s">
        <v>209</v>
      </c>
      <c r="C202" s="31" t="s">
        <v>156</v>
      </c>
      <c r="D202" s="4" t="s">
        <v>100</v>
      </c>
      <c r="E202" s="4">
        <v>413937249</v>
      </c>
      <c r="F202" s="4">
        <v>55</v>
      </c>
      <c r="G202" s="33">
        <v>1.3287e-5</v>
      </c>
      <c r="H202" s="4">
        <v>0</v>
      </c>
      <c r="I202" s="4">
        <v>46549638</v>
      </c>
      <c r="J202" s="4">
        <v>35619534</v>
      </c>
      <c r="K202" s="4">
        <v>99.8</v>
      </c>
      <c r="L202" s="4">
        <v>17</v>
      </c>
    </row>
    <row r="203" spans="1:12">
      <c r="A203" s="4" t="s">
        <v>293</v>
      </c>
      <c r="B203" s="4" t="s">
        <v>209</v>
      </c>
      <c r="C203" s="31" t="s">
        <v>156</v>
      </c>
      <c r="D203" s="4" t="s">
        <v>100</v>
      </c>
      <c r="E203" s="4">
        <v>407589310</v>
      </c>
      <c r="F203" s="4">
        <v>72</v>
      </c>
      <c r="G203" s="33">
        <v>1.76648e-5</v>
      </c>
      <c r="H203" s="4">
        <v>0</v>
      </c>
      <c r="I203" s="4">
        <v>49495459</v>
      </c>
      <c r="J203" s="4">
        <v>34414352</v>
      </c>
      <c r="K203" s="4">
        <v>99.8</v>
      </c>
      <c r="L203" s="4">
        <v>17</v>
      </c>
    </row>
    <row r="204" spans="1:12">
      <c r="A204" s="4" t="s">
        <v>294</v>
      </c>
      <c r="B204" s="4" t="s">
        <v>209</v>
      </c>
      <c r="C204" s="31" t="s">
        <v>156</v>
      </c>
      <c r="D204" s="4" t="s">
        <v>100</v>
      </c>
      <c r="E204" s="4">
        <v>408404878</v>
      </c>
      <c r="F204" s="4">
        <v>36</v>
      </c>
      <c r="G204" s="33">
        <v>8.81478e-6</v>
      </c>
      <c r="H204" s="4">
        <v>0</v>
      </c>
      <c r="I204" s="4">
        <v>45366177</v>
      </c>
      <c r="J204" s="4">
        <v>32804490</v>
      </c>
      <c r="K204" s="4">
        <v>99.9</v>
      </c>
      <c r="L204" s="4">
        <v>20</v>
      </c>
    </row>
    <row r="205" spans="1:12">
      <c r="A205" s="4" t="s">
        <v>295</v>
      </c>
      <c r="B205" s="4" t="s">
        <v>209</v>
      </c>
      <c r="C205" s="31" t="s">
        <v>156</v>
      </c>
      <c r="D205" s="4" t="s">
        <v>100</v>
      </c>
      <c r="E205" s="4">
        <v>439617505</v>
      </c>
      <c r="F205" s="4">
        <v>133</v>
      </c>
      <c r="G205" s="33">
        <v>3.02536e-5</v>
      </c>
      <c r="H205" s="4">
        <v>0</v>
      </c>
      <c r="I205" s="4">
        <v>51599747</v>
      </c>
      <c r="J205" s="4">
        <v>37481286</v>
      </c>
      <c r="K205" s="4">
        <v>99.7</v>
      </c>
      <c r="L205" s="4">
        <v>8</v>
      </c>
    </row>
    <row r="206" spans="1:12">
      <c r="A206" s="4" t="s">
        <v>296</v>
      </c>
      <c r="B206" s="4" t="s">
        <v>209</v>
      </c>
      <c r="C206" s="31" t="s">
        <v>156</v>
      </c>
      <c r="D206" s="4" t="s">
        <v>100</v>
      </c>
      <c r="E206" s="4">
        <v>409430348</v>
      </c>
      <c r="F206" s="4">
        <v>75</v>
      </c>
      <c r="G206" s="33">
        <v>1.83181e-5</v>
      </c>
      <c r="H206" s="4">
        <v>0</v>
      </c>
      <c r="I206" s="4">
        <v>46937389</v>
      </c>
      <c r="J206" s="4">
        <v>33833653</v>
      </c>
      <c r="K206" s="4">
        <v>99.8</v>
      </c>
      <c r="L206" s="4">
        <v>13</v>
      </c>
    </row>
    <row r="207" spans="1:12">
      <c r="A207" s="4" t="s">
        <v>297</v>
      </c>
      <c r="B207" s="4" t="s">
        <v>209</v>
      </c>
      <c r="C207" s="31" t="s">
        <v>156</v>
      </c>
      <c r="D207" s="4" t="s">
        <v>100</v>
      </c>
      <c r="E207" s="4">
        <v>392176505</v>
      </c>
      <c r="F207" s="4">
        <v>30</v>
      </c>
      <c r="G207" s="33">
        <v>7.64962e-6</v>
      </c>
      <c r="H207" s="4">
        <v>0</v>
      </c>
      <c r="I207" s="4">
        <v>43962488</v>
      </c>
      <c r="J207" s="4">
        <v>32881896</v>
      </c>
      <c r="K207" s="4">
        <v>99.9</v>
      </c>
      <c r="L207" s="4">
        <v>20</v>
      </c>
    </row>
    <row r="208" spans="1:12">
      <c r="A208" s="4" t="s">
        <v>298</v>
      </c>
      <c r="B208" s="4" t="s">
        <v>209</v>
      </c>
      <c r="C208" s="31" t="s">
        <v>156</v>
      </c>
      <c r="D208" s="4" t="s">
        <v>100</v>
      </c>
      <c r="E208" s="4">
        <v>404774783</v>
      </c>
      <c r="F208" s="4">
        <v>1</v>
      </c>
      <c r="G208" s="33">
        <v>2.47051e-7</v>
      </c>
      <c r="H208" s="4">
        <v>0</v>
      </c>
      <c r="I208" s="4">
        <v>46528754</v>
      </c>
      <c r="J208" s="4">
        <v>32968072</v>
      </c>
      <c r="K208" s="4">
        <v>99.9</v>
      </c>
      <c r="L208" s="4">
        <v>18</v>
      </c>
    </row>
    <row r="209" spans="1:12">
      <c r="A209" s="4" t="s">
        <v>299</v>
      </c>
      <c r="B209" s="4" t="s">
        <v>209</v>
      </c>
      <c r="C209" s="31" t="s">
        <v>156</v>
      </c>
      <c r="D209" s="4" t="s">
        <v>100</v>
      </c>
      <c r="E209" s="4">
        <v>402345563</v>
      </c>
      <c r="F209" s="4">
        <v>10</v>
      </c>
      <c r="G209" s="33">
        <v>2.48543e-6</v>
      </c>
      <c r="H209" s="4">
        <v>0</v>
      </c>
      <c r="I209" s="4">
        <v>44725391</v>
      </c>
      <c r="J209" s="4">
        <v>32557770</v>
      </c>
      <c r="K209" s="4">
        <v>99.9</v>
      </c>
      <c r="L209" s="4">
        <v>18</v>
      </c>
    </row>
    <row r="210" spans="1:12">
      <c r="A210" s="4" t="s">
        <v>300</v>
      </c>
      <c r="B210" s="4" t="s">
        <v>209</v>
      </c>
      <c r="C210" s="31" t="s">
        <v>156</v>
      </c>
      <c r="D210" s="4" t="s">
        <v>100</v>
      </c>
      <c r="E210" s="4">
        <v>402645345</v>
      </c>
      <c r="F210" s="4">
        <v>24</v>
      </c>
      <c r="G210" s="33">
        <v>5.96058e-6</v>
      </c>
      <c r="H210" s="4">
        <v>0</v>
      </c>
      <c r="I210" s="4">
        <v>44866091</v>
      </c>
      <c r="J210" s="4">
        <v>33300362</v>
      </c>
      <c r="K210" s="4">
        <v>99.8</v>
      </c>
      <c r="L210" s="4">
        <v>21</v>
      </c>
    </row>
    <row r="211" spans="1:12">
      <c r="A211" s="4" t="s">
        <v>301</v>
      </c>
      <c r="B211" s="4" t="s">
        <v>209</v>
      </c>
      <c r="C211" s="31" t="s">
        <v>156</v>
      </c>
      <c r="D211" s="4" t="s">
        <v>100</v>
      </c>
      <c r="E211" s="4">
        <v>402472566</v>
      </c>
      <c r="F211" s="4">
        <v>52</v>
      </c>
      <c r="G211" s="33">
        <v>1.29201e-5</v>
      </c>
      <c r="H211" s="4">
        <v>0</v>
      </c>
      <c r="I211" s="4">
        <v>45880171</v>
      </c>
      <c r="J211" s="4">
        <v>34111361</v>
      </c>
      <c r="K211" s="4">
        <v>99.8</v>
      </c>
      <c r="L211" s="4">
        <v>18</v>
      </c>
    </row>
    <row r="212" spans="1:12">
      <c r="A212" s="4" t="s">
        <v>302</v>
      </c>
      <c r="B212" s="4" t="s">
        <v>209</v>
      </c>
      <c r="C212" s="31" t="s">
        <v>156</v>
      </c>
      <c r="D212" s="4" t="s">
        <v>100</v>
      </c>
      <c r="E212" s="4">
        <v>390662231</v>
      </c>
      <c r="F212" s="4">
        <v>37</v>
      </c>
      <c r="G212" s="33">
        <v>9.4711e-6</v>
      </c>
      <c r="H212" s="4">
        <v>0</v>
      </c>
      <c r="I212" s="4">
        <v>43839361</v>
      </c>
      <c r="J212" s="4">
        <v>32676624</v>
      </c>
      <c r="K212" s="4">
        <v>99.8</v>
      </c>
      <c r="L212" s="4">
        <v>20</v>
      </c>
    </row>
    <row r="213" spans="1:12">
      <c r="A213" s="4" t="s">
        <v>303</v>
      </c>
      <c r="B213" s="4" t="s">
        <v>209</v>
      </c>
      <c r="C213" s="31" t="s">
        <v>156</v>
      </c>
      <c r="D213" s="4" t="s">
        <v>100</v>
      </c>
      <c r="E213" s="4">
        <v>392888760</v>
      </c>
      <c r="F213" s="4">
        <v>15</v>
      </c>
      <c r="G213" s="33">
        <v>3.81787e-6</v>
      </c>
      <c r="H213" s="4">
        <v>0</v>
      </c>
      <c r="I213" s="4">
        <v>43789586</v>
      </c>
      <c r="J213" s="4">
        <v>32395494</v>
      </c>
      <c r="K213" s="4">
        <v>99.8</v>
      </c>
      <c r="L213" s="4">
        <v>20</v>
      </c>
    </row>
    <row r="214" spans="1:12">
      <c r="A214" s="4" t="s">
        <v>304</v>
      </c>
      <c r="B214" s="4" t="s">
        <v>209</v>
      </c>
      <c r="C214" s="31" t="s">
        <v>156</v>
      </c>
      <c r="D214" s="4" t="s">
        <v>100</v>
      </c>
      <c r="E214" s="4">
        <v>395232693</v>
      </c>
      <c r="F214" s="4">
        <v>16</v>
      </c>
      <c r="G214" s="33">
        <v>4.04825e-6</v>
      </c>
      <c r="H214" s="4">
        <v>0</v>
      </c>
      <c r="I214" s="4">
        <v>43839233</v>
      </c>
      <c r="J214" s="4">
        <v>32513365</v>
      </c>
      <c r="K214" s="4">
        <v>99.9</v>
      </c>
      <c r="L214" s="4">
        <v>22</v>
      </c>
    </row>
    <row r="215" spans="1:12">
      <c r="A215" s="4" t="s">
        <v>305</v>
      </c>
      <c r="B215" s="4" t="s">
        <v>209</v>
      </c>
      <c r="C215" s="31" t="s">
        <v>156</v>
      </c>
      <c r="D215" s="4" t="s">
        <v>100</v>
      </c>
      <c r="E215" s="4">
        <v>396752151</v>
      </c>
      <c r="F215" s="4">
        <v>8</v>
      </c>
      <c r="G215" s="33">
        <v>2.01637e-6</v>
      </c>
      <c r="H215" s="4">
        <v>0</v>
      </c>
      <c r="I215" s="4">
        <v>44720449</v>
      </c>
      <c r="J215" s="4">
        <v>34383033</v>
      </c>
      <c r="K215" s="4">
        <v>99.9</v>
      </c>
      <c r="L215" s="4">
        <v>19</v>
      </c>
    </row>
    <row r="216" spans="1:12">
      <c r="A216" s="4" t="s">
        <v>306</v>
      </c>
      <c r="B216" s="4" t="s">
        <v>209</v>
      </c>
      <c r="C216" s="31" t="s">
        <v>156</v>
      </c>
      <c r="D216" s="4" t="s">
        <v>100</v>
      </c>
      <c r="E216" s="4">
        <v>406096108</v>
      </c>
      <c r="F216" s="4">
        <v>42</v>
      </c>
      <c r="G216" s="33">
        <v>1.03424e-5</v>
      </c>
      <c r="H216" s="4">
        <v>0</v>
      </c>
      <c r="I216" s="4">
        <v>47492934</v>
      </c>
      <c r="J216" s="4">
        <v>32997444</v>
      </c>
      <c r="K216" s="4">
        <v>99.8</v>
      </c>
      <c r="L216" s="4">
        <v>14</v>
      </c>
    </row>
    <row r="217" spans="1:12">
      <c r="A217" s="4" t="s">
        <v>307</v>
      </c>
      <c r="B217" s="4" t="s">
        <v>209</v>
      </c>
      <c r="C217" s="31" t="s">
        <v>156</v>
      </c>
      <c r="D217" s="4" t="s">
        <v>100</v>
      </c>
      <c r="E217" s="4">
        <v>394551614</v>
      </c>
      <c r="F217" s="4">
        <v>29</v>
      </c>
      <c r="G217" s="33">
        <v>7.35012e-6</v>
      </c>
      <c r="H217" s="4">
        <v>0</v>
      </c>
      <c r="I217" s="4">
        <v>44065380</v>
      </c>
      <c r="J217" s="4">
        <v>32281993</v>
      </c>
      <c r="K217" s="4">
        <v>99.9</v>
      </c>
      <c r="L217" s="4">
        <v>21</v>
      </c>
    </row>
    <row r="218" spans="1:12">
      <c r="A218" s="4" t="s">
        <v>308</v>
      </c>
      <c r="B218" s="4" t="s">
        <v>209</v>
      </c>
      <c r="C218" s="31" t="s">
        <v>156</v>
      </c>
      <c r="D218" s="4" t="s">
        <v>100</v>
      </c>
      <c r="E218" s="4">
        <v>384575957</v>
      </c>
      <c r="F218" s="4">
        <v>14</v>
      </c>
      <c r="G218" s="33">
        <v>3.64037e-6</v>
      </c>
      <c r="H218" s="4">
        <v>0</v>
      </c>
      <c r="I218" s="4">
        <v>44207985</v>
      </c>
      <c r="J218" s="4">
        <v>31601700</v>
      </c>
      <c r="K218" s="4">
        <v>99.9</v>
      </c>
      <c r="L218" s="4">
        <v>16</v>
      </c>
    </row>
    <row r="219" spans="1:12">
      <c r="A219" s="4" t="s">
        <v>309</v>
      </c>
      <c r="B219" s="4" t="s">
        <v>209</v>
      </c>
      <c r="C219" s="31" t="s">
        <v>156</v>
      </c>
      <c r="D219" s="4" t="s">
        <v>100</v>
      </c>
      <c r="E219" s="4">
        <v>385249953</v>
      </c>
      <c r="F219" s="4">
        <v>58</v>
      </c>
      <c r="G219" s="33">
        <v>1.50552e-5</v>
      </c>
      <c r="H219" s="4">
        <v>0</v>
      </c>
      <c r="I219" s="4">
        <v>44304351</v>
      </c>
      <c r="J219" s="4">
        <v>31687563</v>
      </c>
      <c r="K219" s="4">
        <v>99.8</v>
      </c>
      <c r="L219" s="4">
        <v>21</v>
      </c>
    </row>
    <row r="220" spans="1:12">
      <c r="A220" s="4" t="s">
        <v>310</v>
      </c>
      <c r="B220" s="4" t="s">
        <v>209</v>
      </c>
      <c r="C220" s="31" t="s">
        <v>156</v>
      </c>
      <c r="D220" s="4" t="s">
        <v>100</v>
      </c>
      <c r="E220" s="4">
        <v>401641717</v>
      </c>
      <c r="F220" s="4">
        <v>44</v>
      </c>
      <c r="G220" s="33">
        <v>1.0955e-5</v>
      </c>
      <c r="H220" s="4">
        <v>0</v>
      </c>
      <c r="I220" s="4">
        <v>45434499</v>
      </c>
      <c r="J220" s="4">
        <v>34035142</v>
      </c>
      <c r="K220" s="4">
        <v>99.8</v>
      </c>
      <c r="L220" s="4">
        <v>20</v>
      </c>
    </row>
    <row r="221" spans="1:12">
      <c r="A221" s="4" t="s">
        <v>311</v>
      </c>
      <c r="B221" s="4" t="s">
        <v>209</v>
      </c>
      <c r="C221" s="31" t="s">
        <v>156</v>
      </c>
      <c r="D221" s="4" t="s">
        <v>100</v>
      </c>
      <c r="E221" s="4">
        <v>340197179</v>
      </c>
      <c r="F221" s="4">
        <v>59</v>
      </c>
      <c r="G221" s="33">
        <v>1.73429e-5</v>
      </c>
      <c r="H221" s="4">
        <v>0</v>
      </c>
      <c r="I221" s="4">
        <v>38476873</v>
      </c>
      <c r="J221" s="4">
        <v>28524961</v>
      </c>
      <c r="K221" s="4">
        <v>99.7</v>
      </c>
      <c r="L221" s="4">
        <v>14</v>
      </c>
    </row>
    <row r="222" spans="1:12">
      <c r="A222" s="4" t="s">
        <v>312</v>
      </c>
      <c r="B222" s="4" t="s">
        <v>209</v>
      </c>
      <c r="C222" s="31" t="s">
        <v>156</v>
      </c>
      <c r="D222" s="4" t="s">
        <v>100</v>
      </c>
      <c r="E222" s="4">
        <v>404875203</v>
      </c>
      <c r="F222" s="4">
        <v>59</v>
      </c>
      <c r="G222" s="33">
        <v>1.45724e-5</v>
      </c>
      <c r="H222" s="4">
        <v>0</v>
      </c>
      <c r="I222" s="4">
        <v>45547560</v>
      </c>
      <c r="J222" s="4">
        <v>32395910</v>
      </c>
      <c r="K222" s="4">
        <v>99.6</v>
      </c>
      <c r="L222" s="4">
        <v>13</v>
      </c>
    </row>
    <row r="223" spans="1:12">
      <c r="A223" s="4" t="s">
        <v>313</v>
      </c>
      <c r="B223" s="4" t="s">
        <v>209</v>
      </c>
      <c r="C223" s="31" t="s">
        <v>156</v>
      </c>
      <c r="D223" s="4" t="s">
        <v>100</v>
      </c>
      <c r="E223" s="4">
        <v>410056568</v>
      </c>
      <c r="F223" s="4">
        <v>41</v>
      </c>
      <c r="G223" s="33">
        <v>9.99862e-6</v>
      </c>
      <c r="H223" s="4">
        <v>0</v>
      </c>
      <c r="I223" s="4">
        <v>45140895</v>
      </c>
      <c r="J223" s="4">
        <v>34460982</v>
      </c>
      <c r="K223" s="4">
        <v>99.8</v>
      </c>
      <c r="L223" s="4">
        <v>19</v>
      </c>
    </row>
    <row r="224" spans="1:12">
      <c r="A224" s="4" t="s">
        <v>314</v>
      </c>
      <c r="B224" s="4" t="s">
        <v>209</v>
      </c>
      <c r="C224" s="31" t="s">
        <v>156</v>
      </c>
      <c r="D224" s="4" t="s">
        <v>100</v>
      </c>
      <c r="E224" s="4">
        <v>397584732</v>
      </c>
      <c r="F224" s="4">
        <v>27</v>
      </c>
      <c r="G224" s="33">
        <v>6.79101e-6</v>
      </c>
      <c r="H224" s="4">
        <v>0</v>
      </c>
      <c r="I224" s="4">
        <v>44490695</v>
      </c>
      <c r="J224" s="4">
        <v>32891542</v>
      </c>
      <c r="K224" s="4">
        <v>99.8</v>
      </c>
      <c r="L224" s="4">
        <v>19</v>
      </c>
    </row>
    <row r="225" spans="1:12">
      <c r="A225" s="4" t="s">
        <v>315</v>
      </c>
      <c r="B225" s="4" t="s">
        <v>209</v>
      </c>
      <c r="C225" s="31" t="s">
        <v>156</v>
      </c>
      <c r="D225" s="4" t="s">
        <v>100</v>
      </c>
      <c r="E225" s="4">
        <v>387827547</v>
      </c>
      <c r="F225" s="4">
        <v>20</v>
      </c>
      <c r="G225" s="33">
        <v>5.15693e-6</v>
      </c>
      <c r="H225" s="4">
        <v>0</v>
      </c>
      <c r="I225" s="4">
        <v>43468537</v>
      </c>
      <c r="J225" s="4">
        <v>31514338</v>
      </c>
      <c r="K225" s="4">
        <v>99.8</v>
      </c>
      <c r="L225" s="4">
        <v>16</v>
      </c>
    </row>
    <row r="226" spans="1:12">
      <c r="A226" s="4" t="s">
        <v>316</v>
      </c>
      <c r="B226" s="4" t="s">
        <v>209</v>
      </c>
      <c r="C226" s="31" t="s">
        <v>156</v>
      </c>
      <c r="D226" s="4" t="s">
        <v>100</v>
      </c>
      <c r="E226" s="4">
        <v>397572529</v>
      </c>
      <c r="F226" s="4">
        <v>30</v>
      </c>
      <c r="G226" s="33">
        <v>7.54579e-6</v>
      </c>
      <c r="H226" s="4">
        <v>0</v>
      </c>
      <c r="I226" s="4">
        <v>45591439</v>
      </c>
      <c r="J226" s="4">
        <v>32824789</v>
      </c>
      <c r="K226" s="4">
        <v>99.8</v>
      </c>
      <c r="L226" s="4">
        <v>17</v>
      </c>
    </row>
    <row r="227" spans="1:12">
      <c r="A227" s="4" t="s">
        <v>317</v>
      </c>
      <c r="B227" s="4" t="s">
        <v>209</v>
      </c>
      <c r="C227" s="31" t="s">
        <v>156</v>
      </c>
      <c r="D227" s="4" t="s">
        <v>100</v>
      </c>
      <c r="E227" s="4">
        <v>381979259</v>
      </c>
      <c r="F227" s="4">
        <v>5</v>
      </c>
      <c r="G227" s="33">
        <v>1.30897e-6</v>
      </c>
      <c r="H227" s="4">
        <v>0</v>
      </c>
      <c r="I227" s="4">
        <v>44287910</v>
      </c>
      <c r="J227" s="4">
        <v>30781932</v>
      </c>
      <c r="K227" s="4">
        <v>99.9</v>
      </c>
      <c r="L227" s="4">
        <v>9</v>
      </c>
    </row>
    <row r="228" spans="1:12">
      <c r="A228" s="4" t="s">
        <v>318</v>
      </c>
      <c r="B228" s="4" t="s">
        <v>209</v>
      </c>
      <c r="C228" s="31" t="s">
        <v>156</v>
      </c>
      <c r="D228" s="4" t="s">
        <v>100</v>
      </c>
      <c r="E228" s="4">
        <v>379876000</v>
      </c>
      <c r="F228" s="4">
        <v>39</v>
      </c>
      <c r="G228" s="33">
        <v>1.02665e-5</v>
      </c>
      <c r="H228" s="4">
        <v>0</v>
      </c>
      <c r="I228" s="4">
        <v>44239952</v>
      </c>
      <c r="J228" s="4">
        <v>31441048</v>
      </c>
      <c r="K228" s="4">
        <v>99.8</v>
      </c>
      <c r="L228" s="4">
        <v>21</v>
      </c>
    </row>
    <row r="229" spans="1:12">
      <c r="A229" s="4" t="s">
        <v>319</v>
      </c>
      <c r="B229" s="4" t="s">
        <v>209</v>
      </c>
      <c r="C229" s="31" t="s">
        <v>156</v>
      </c>
      <c r="D229" s="4" t="s">
        <v>100</v>
      </c>
      <c r="E229" s="4">
        <v>405148881</v>
      </c>
      <c r="F229" s="4">
        <v>31</v>
      </c>
      <c r="G229" s="33">
        <v>7.65151e-6</v>
      </c>
      <c r="H229" s="4">
        <v>0</v>
      </c>
      <c r="I229" s="4">
        <v>45342443</v>
      </c>
      <c r="J229" s="4">
        <v>34092841</v>
      </c>
      <c r="K229" s="4">
        <v>99.8</v>
      </c>
      <c r="L229" s="4">
        <v>18</v>
      </c>
    </row>
    <row r="230" spans="1:12">
      <c r="A230" s="4" t="s">
        <v>320</v>
      </c>
      <c r="B230" s="4" t="s">
        <v>209</v>
      </c>
      <c r="C230" s="31" t="s">
        <v>156</v>
      </c>
      <c r="D230" s="4" t="s">
        <v>100</v>
      </c>
      <c r="E230" s="4">
        <v>386008828</v>
      </c>
      <c r="F230" s="4">
        <v>25</v>
      </c>
      <c r="G230" s="33">
        <v>6.47654e-6</v>
      </c>
      <c r="H230" s="4">
        <v>0</v>
      </c>
      <c r="I230" s="4">
        <v>43703405</v>
      </c>
      <c r="J230" s="4">
        <v>31100588</v>
      </c>
      <c r="K230" s="4">
        <v>99.6</v>
      </c>
      <c r="L230" s="4">
        <v>19</v>
      </c>
    </row>
    <row r="231" spans="1:12">
      <c r="A231" s="4" t="s">
        <v>321</v>
      </c>
      <c r="B231" s="4" t="s">
        <v>209</v>
      </c>
      <c r="C231" s="31" t="s">
        <v>156</v>
      </c>
      <c r="D231" s="4" t="s">
        <v>100</v>
      </c>
      <c r="E231" s="4">
        <v>405060725</v>
      </c>
      <c r="F231" s="4">
        <v>40</v>
      </c>
      <c r="G231" s="33">
        <v>9.87506e-6</v>
      </c>
      <c r="H231" s="4">
        <v>0</v>
      </c>
      <c r="I231" s="4">
        <v>44642663</v>
      </c>
      <c r="J231" s="4">
        <v>33505148</v>
      </c>
      <c r="K231" s="4">
        <v>99.9</v>
      </c>
      <c r="L231" s="4">
        <v>19</v>
      </c>
    </row>
    <row r="232" spans="1:12">
      <c r="A232" s="4" t="s">
        <v>322</v>
      </c>
      <c r="B232" s="4" t="s">
        <v>209</v>
      </c>
      <c r="C232" s="31" t="s">
        <v>156</v>
      </c>
      <c r="D232" s="4" t="s">
        <v>100</v>
      </c>
      <c r="E232" s="4">
        <v>397512454</v>
      </c>
      <c r="F232" s="4">
        <v>55</v>
      </c>
      <c r="G232" s="33">
        <v>1.3836e-5</v>
      </c>
      <c r="H232" s="4">
        <v>0</v>
      </c>
      <c r="I232" s="4">
        <v>44862127</v>
      </c>
      <c r="J232" s="4">
        <v>34035368</v>
      </c>
      <c r="K232" s="4">
        <v>99.8</v>
      </c>
      <c r="L232" s="4">
        <v>21</v>
      </c>
    </row>
    <row r="233" spans="1:12">
      <c r="A233" s="4" t="s">
        <v>323</v>
      </c>
      <c r="B233" s="4" t="s">
        <v>209</v>
      </c>
      <c r="C233" s="31" t="s">
        <v>156</v>
      </c>
      <c r="D233" s="4" t="s">
        <v>100</v>
      </c>
      <c r="E233" s="4">
        <v>408820793</v>
      </c>
      <c r="F233" s="4">
        <v>49</v>
      </c>
      <c r="G233" s="33">
        <v>1.19857e-5</v>
      </c>
      <c r="H233" s="4">
        <v>0</v>
      </c>
      <c r="I233" s="4">
        <v>45886070</v>
      </c>
      <c r="J233" s="4">
        <v>33372745</v>
      </c>
      <c r="K233" s="4">
        <v>99.8</v>
      </c>
      <c r="L233" s="4">
        <v>15</v>
      </c>
    </row>
    <row r="234" spans="1:12">
      <c r="A234" s="4" t="s">
        <v>324</v>
      </c>
      <c r="B234" s="4" t="s">
        <v>209</v>
      </c>
      <c r="C234" s="31" t="s">
        <v>156</v>
      </c>
      <c r="D234" s="4" t="s">
        <v>100</v>
      </c>
      <c r="E234" s="4">
        <v>423077903</v>
      </c>
      <c r="F234" s="4">
        <v>97</v>
      </c>
      <c r="G234" s="33">
        <v>2.29272e-5</v>
      </c>
      <c r="H234" s="4">
        <v>0</v>
      </c>
      <c r="I234" s="4">
        <v>45838554</v>
      </c>
      <c r="J234" s="4">
        <v>34726087</v>
      </c>
      <c r="K234" s="4">
        <v>99.8</v>
      </c>
      <c r="L234" s="4">
        <v>13</v>
      </c>
    </row>
    <row r="235" spans="1:12">
      <c r="A235" s="4" t="s">
        <v>325</v>
      </c>
      <c r="B235" s="4" t="s">
        <v>209</v>
      </c>
      <c r="C235" s="31" t="s">
        <v>156</v>
      </c>
      <c r="D235" s="4" t="s">
        <v>100</v>
      </c>
      <c r="E235" s="4">
        <v>416743070</v>
      </c>
      <c r="F235" s="4">
        <v>31</v>
      </c>
      <c r="G235" s="33">
        <v>7.43864e-6</v>
      </c>
      <c r="H235" s="4">
        <v>0</v>
      </c>
      <c r="I235" s="4">
        <v>45700036</v>
      </c>
      <c r="J235" s="4">
        <v>35870423</v>
      </c>
      <c r="K235" s="4">
        <v>99.8</v>
      </c>
      <c r="L235" s="4">
        <v>15</v>
      </c>
    </row>
    <row r="236" spans="1:12">
      <c r="A236" s="4" t="s">
        <v>326</v>
      </c>
      <c r="B236" s="4" t="s">
        <v>209</v>
      </c>
      <c r="C236" s="31" t="s">
        <v>156</v>
      </c>
      <c r="D236" s="4" t="s">
        <v>100</v>
      </c>
      <c r="E236" s="4">
        <v>447216430</v>
      </c>
      <c r="F236" s="4">
        <v>124</v>
      </c>
      <c r="G236" s="33">
        <v>2.77271e-5</v>
      </c>
      <c r="H236" s="4">
        <v>0</v>
      </c>
      <c r="I236" s="4">
        <v>47160006</v>
      </c>
      <c r="J236" s="4">
        <v>37605208</v>
      </c>
      <c r="K236" s="4">
        <v>99.8</v>
      </c>
      <c r="L236" s="4">
        <v>15</v>
      </c>
    </row>
    <row r="237" spans="1:12">
      <c r="A237" s="4" t="s">
        <v>327</v>
      </c>
      <c r="B237" s="4" t="s">
        <v>209</v>
      </c>
      <c r="C237" s="31" t="s">
        <v>156</v>
      </c>
      <c r="D237" s="4" t="s">
        <v>100</v>
      </c>
      <c r="E237" s="4">
        <v>407268546</v>
      </c>
      <c r="F237" s="4">
        <v>18</v>
      </c>
      <c r="G237" s="33">
        <v>4.41969e-6</v>
      </c>
      <c r="H237" s="4">
        <v>0</v>
      </c>
      <c r="I237" s="4">
        <v>47161595</v>
      </c>
      <c r="J237" s="4">
        <v>33718565</v>
      </c>
      <c r="K237" s="4">
        <v>99.8</v>
      </c>
      <c r="L237" s="4">
        <v>19</v>
      </c>
    </row>
    <row r="238" spans="1:12">
      <c r="A238" s="4" t="s">
        <v>328</v>
      </c>
      <c r="B238" s="4" t="s">
        <v>209</v>
      </c>
      <c r="C238" s="31" t="s">
        <v>156</v>
      </c>
      <c r="D238" s="4" t="s">
        <v>100</v>
      </c>
      <c r="E238" s="4">
        <v>412126937</v>
      </c>
      <c r="F238" s="4">
        <v>28</v>
      </c>
      <c r="G238" s="33">
        <v>6.79402e-6</v>
      </c>
      <c r="H238" s="4">
        <v>0</v>
      </c>
      <c r="I238" s="4">
        <v>45660200</v>
      </c>
      <c r="J238" s="4">
        <v>34702832</v>
      </c>
      <c r="K238" s="4">
        <v>99.9</v>
      </c>
      <c r="L238" s="4">
        <v>21</v>
      </c>
    </row>
    <row r="239" spans="1:12">
      <c r="A239" s="4" t="s">
        <v>329</v>
      </c>
      <c r="B239" s="4" t="s">
        <v>209</v>
      </c>
      <c r="C239" s="31" t="s">
        <v>156</v>
      </c>
      <c r="D239" s="4" t="s">
        <v>100</v>
      </c>
      <c r="E239" s="4">
        <v>417266218</v>
      </c>
      <c r="F239" s="4">
        <v>674</v>
      </c>
      <c r="G239" s="33">
        <v>2.97724e-5</v>
      </c>
      <c r="H239" s="4">
        <v>0</v>
      </c>
      <c r="I239" s="4">
        <v>46210453</v>
      </c>
      <c r="J239" s="4">
        <v>34098201</v>
      </c>
      <c r="K239" s="4">
        <v>99.5</v>
      </c>
      <c r="L239" s="4">
        <v>5</v>
      </c>
    </row>
    <row r="240" spans="1:12">
      <c r="A240" s="4" t="s">
        <v>330</v>
      </c>
      <c r="B240" s="4" t="s">
        <v>209</v>
      </c>
      <c r="C240" s="31" t="s">
        <v>156</v>
      </c>
      <c r="D240" s="4" t="s">
        <v>100</v>
      </c>
      <c r="E240" s="4">
        <v>340079321</v>
      </c>
      <c r="F240" s="4">
        <v>21</v>
      </c>
      <c r="G240" s="33">
        <v>6.17503e-6</v>
      </c>
      <c r="H240" s="4">
        <v>0</v>
      </c>
      <c r="I240" s="4">
        <v>38719167</v>
      </c>
      <c r="J240" s="4">
        <v>27931229</v>
      </c>
      <c r="K240" s="4">
        <v>99.7</v>
      </c>
      <c r="L240" s="4">
        <v>19</v>
      </c>
    </row>
    <row r="241" spans="1:12">
      <c r="A241" s="4" t="s">
        <v>331</v>
      </c>
      <c r="B241" s="4" t="s">
        <v>209</v>
      </c>
      <c r="C241" s="31" t="s">
        <v>156</v>
      </c>
      <c r="D241" s="4" t="s">
        <v>100</v>
      </c>
      <c r="E241" s="4">
        <v>407070587</v>
      </c>
      <c r="F241" s="4">
        <v>12</v>
      </c>
      <c r="G241" s="33">
        <v>2.94789e-6</v>
      </c>
      <c r="H241" s="4">
        <v>0</v>
      </c>
      <c r="I241" s="4">
        <v>45212537</v>
      </c>
      <c r="J241" s="4">
        <v>33434886</v>
      </c>
      <c r="K241" s="4">
        <v>99.8</v>
      </c>
      <c r="L241" s="4">
        <v>19</v>
      </c>
    </row>
    <row r="242" spans="1:12">
      <c r="A242" s="4" t="s">
        <v>332</v>
      </c>
      <c r="B242" s="4" t="s">
        <v>209</v>
      </c>
      <c r="C242" s="31" t="s">
        <v>156</v>
      </c>
      <c r="D242" s="4" t="s">
        <v>100</v>
      </c>
      <c r="E242" s="4">
        <v>411296722</v>
      </c>
      <c r="F242" s="4">
        <v>49</v>
      </c>
      <c r="G242" s="33">
        <v>1.19135e-5</v>
      </c>
      <c r="H242" s="4">
        <v>0</v>
      </c>
      <c r="I242" s="4">
        <v>46218475</v>
      </c>
      <c r="J242" s="4">
        <v>33942567</v>
      </c>
      <c r="K242" s="4">
        <v>99.8</v>
      </c>
      <c r="L242" s="4">
        <v>18</v>
      </c>
    </row>
    <row r="243" spans="1:12">
      <c r="A243" s="4" t="s">
        <v>333</v>
      </c>
      <c r="B243" s="4" t="s">
        <v>209</v>
      </c>
      <c r="C243" s="31" t="s">
        <v>156</v>
      </c>
      <c r="D243" s="4" t="s">
        <v>100</v>
      </c>
      <c r="E243" s="4">
        <v>396341841</v>
      </c>
      <c r="F243" s="4">
        <v>26</v>
      </c>
      <c r="G243" s="33">
        <v>6.55999e-6</v>
      </c>
      <c r="H243" s="4">
        <v>0</v>
      </c>
      <c r="I243" s="4">
        <v>45186521</v>
      </c>
      <c r="J243" s="4">
        <v>34347909</v>
      </c>
      <c r="K243" s="4">
        <v>99.9</v>
      </c>
      <c r="L243" s="4">
        <v>15</v>
      </c>
    </row>
    <row r="244" spans="1:12">
      <c r="A244" s="4" t="s">
        <v>334</v>
      </c>
      <c r="B244" s="4" t="s">
        <v>209</v>
      </c>
      <c r="C244" s="31" t="s">
        <v>156</v>
      </c>
      <c r="D244" s="4" t="s">
        <v>100</v>
      </c>
      <c r="E244" s="4">
        <v>409393723</v>
      </c>
      <c r="F244" s="4">
        <v>33</v>
      </c>
      <c r="G244" s="33">
        <v>8.0607e-6</v>
      </c>
      <c r="H244" s="4">
        <v>0</v>
      </c>
      <c r="I244" s="4">
        <v>44629419</v>
      </c>
      <c r="J244" s="4">
        <v>33882166</v>
      </c>
      <c r="K244" s="4">
        <v>99.8</v>
      </c>
      <c r="L244" s="4">
        <v>17</v>
      </c>
    </row>
    <row r="245" spans="1:12">
      <c r="A245" s="4" t="s">
        <v>335</v>
      </c>
      <c r="B245" s="4" t="s">
        <v>209</v>
      </c>
      <c r="C245" s="31" t="s">
        <v>156</v>
      </c>
      <c r="D245" s="4" t="s">
        <v>100</v>
      </c>
      <c r="E245" s="4">
        <v>393054494</v>
      </c>
      <c r="F245" s="4">
        <v>39</v>
      </c>
      <c r="G245" s="33">
        <v>9.92229e-6</v>
      </c>
      <c r="H245" s="4">
        <v>0</v>
      </c>
      <c r="I245" s="4">
        <v>43848012</v>
      </c>
      <c r="J245" s="4">
        <v>32912720</v>
      </c>
      <c r="K245" s="4">
        <v>99.8</v>
      </c>
      <c r="L245" s="4">
        <v>19</v>
      </c>
    </row>
    <row r="246" spans="1:12">
      <c r="A246" s="4" t="s">
        <v>336</v>
      </c>
      <c r="B246" s="4" t="s">
        <v>209</v>
      </c>
      <c r="C246" s="31" t="s">
        <v>156</v>
      </c>
      <c r="D246" s="4" t="s">
        <v>100</v>
      </c>
      <c r="E246" s="4">
        <v>403298540</v>
      </c>
      <c r="F246" s="4">
        <v>43</v>
      </c>
      <c r="G246" s="33">
        <v>1.06621e-5</v>
      </c>
      <c r="H246" s="4">
        <v>0</v>
      </c>
      <c r="I246" s="4">
        <v>47585339</v>
      </c>
      <c r="J246" s="4">
        <v>32967162</v>
      </c>
      <c r="K246" s="4">
        <v>99.8</v>
      </c>
      <c r="L246" s="4">
        <v>18</v>
      </c>
    </row>
    <row r="247" spans="1:12">
      <c r="A247" s="4" t="s">
        <v>337</v>
      </c>
      <c r="B247" s="4" t="s">
        <v>209</v>
      </c>
      <c r="C247" s="31" t="s">
        <v>156</v>
      </c>
      <c r="D247" s="4" t="s">
        <v>100</v>
      </c>
      <c r="E247" s="4">
        <v>408094745</v>
      </c>
      <c r="F247" s="4">
        <v>70</v>
      </c>
      <c r="G247" s="33">
        <v>1.71529e-5</v>
      </c>
      <c r="H247" s="4">
        <v>0</v>
      </c>
      <c r="I247" s="4">
        <v>46976164</v>
      </c>
      <c r="J247" s="4">
        <v>33490337</v>
      </c>
      <c r="K247" s="4">
        <v>99.8</v>
      </c>
      <c r="L247" s="4">
        <v>15</v>
      </c>
    </row>
    <row r="248" spans="1:12">
      <c r="A248" s="4" t="s">
        <v>338</v>
      </c>
      <c r="B248" s="4" t="s">
        <v>209</v>
      </c>
      <c r="C248" s="31" t="s">
        <v>156</v>
      </c>
      <c r="D248" s="4" t="s">
        <v>100</v>
      </c>
      <c r="E248" s="4">
        <v>400949133</v>
      </c>
      <c r="F248" s="4">
        <v>37</v>
      </c>
      <c r="G248" s="33">
        <v>9.2281e-6</v>
      </c>
      <c r="H248" s="4">
        <v>0</v>
      </c>
      <c r="I248" s="4">
        <v>44567801</v>
      </c>
      <c r="J248" s="4">
        <v>33391455</v>
      </c>
      <c r="K248" s="4">
        <v>99.8</v>
      </c>
      <c r="L248" s="4">
        <v>20</v>
      </c>
    </row>
    <row r="249" spans="1:12">
      <c r="A249" s="4" t="s">
        <v>339</v>
      </c>
      <c r="B249" s="4" t="s">
        <v>209</v>
      </c>
      <c r="C249" s="31" t="s">
        <v>156</v>
      </c>
      <c r="D249" s="4" t="s">
        <v>100</v>
      </c>
      <c r="E249" s="4">
        <v>403629954</v>
      </c>
      <c r="F249" s="4">
        <v>18</v>
      </c>
      <c r="G249" s="33">
        <v>4.45953e-6</v>
      </c>
      <c r="H249" s="4">
        <v>0</v>
      </c>
      <c r="I249" s="4">
        <v>44983591</v>
      </c>
      <c r="J249" s="4">
        <v>33555887</v>
      </c>
      <c r="K249" s="4">
        <v>99.8</v>
      </c>
      <c r="L249" s="4">
        <v>22</v>
      </c>
    </row>
    <row r="250" spans="1:12">
      <c r="A250" s="4" t="s">
        <v>340</v>
      </c>
      <c r="B250" s="4" t="s">
        <v>209</v>
      </c>
      <c r="C250" s="31" t="s">
        <v>156</v>
      </c>
      <c r="D250" s="4" t="s">
        <v>100</v>
      </c>
      <c r="E250" s="4">
        <v>397496140</v>
      </c>
      <c r="F250" s="4">
        <v>63</v>
      </c>
      <c r="G250" s="33">
        <v>1.58492e-5</v>
      </c>
      <c r="H250" s="4">
        <v>0</v>
      </c>
      <c r="I250" s="4">
        <v>44751269</v>
      </c>
      <c r="J250" s="4">
        <v>33066816</v>
      </c>
      <c r="K250" s="4">
        <v>99.8</v>
      </c>
      <c r="L250" s="4">
        <v>17</v>
      </c>
    </row>
    <row r="251" spans="1:12">
      <c r="A251" s="4" t="s">
        <v>341</v>
      </c>
      <c r="B251" s="4" t="s">
        <v>209</v>
      </c>
      <c r="C251" s="31" t="s">
        <v>156</v>
      </c>
      <c r="D251" s="4" t="s">
        <v>100</v>
      </c>
      <c r="E251" s="4">
        <v>400617291</v>
      </c>
      <c r="F251" s="4">
        <v>41</v>
      </c>
      <c r="G251" s="33">
        <v>1.02342e-5</v>
      </c>
      <c r="H251" s="4">
        <v>0</v>
      </c>
      <c r="I251" s="4">
        <v>45314720</v>
      </c>
      <c r="J251" s="4">
        <v>32861580</v>
      </c>
      <c r="K251" s="4">
        <v>99.8</v>
      </c>
      <c r="L251" s="4">
        <v>23</v>
      </c>
    </row>
    <row r="252" spans="1:12">
      <c r="A252" s="4" t="s">
        <v>342</v>
      </c>
      <c r="B252" s="4" t="s">
        <v>209</v>
      </c>
      <c r="C252" s="31" t="s">
        <v>156</v>
      </c>
      <c r="D252" s="4" t="s">
        <v>23</v>
      </c>
      <c r="E252" s="4">
        <v>383357098</v>
      </c>
      <c r="F252" s="4">
        <v>10</v>
      </c>
      <c r="G252" s="33">
        <v>2.60853e-6</v>
      </c>
      <c r="H252" s="4">
        <v>0</v>
      </c>
      <c r="I252" s="4">
        <v>44713341</v>
      </c>
      <c r="J252" s="4">
        <v>31072604</v>
      </c>
      <c r="K252" s="4">
        <v>99.8</v>
      </c>
      <c r="L252" s="4">
        <v>16</v>
      </c>
    </row>
    <row r="253" spans="1:12">
      <c r="A253" s="4" t="s">
        <v>343</v>
      </c>
      <c r="B253" s="4" t="s">
        <v>209</v>
      </c>
      <c r="C253" s="31" t="s">
        <v>156</v>
      </c>
      <c r="D253" s="4" t="s">
        <v>23</v>
      </c>
      <c r="E253" s="4">
        <v>381590748</v>
      </c>
      <c r="F253" s="4">
        <v>13</v>
      </c>
      <c r="G253" s="33">
        <v>3.40679e-6</v>
      </c>
      <c r="H253" s="4">
        <v>0</v>
      </c>
      <c r="I253" s="4">
        <v>44243707</v>
      </c>
      <c r="J253" s="4">
        <v>31016020</v>
      </c>
      <c r="K253" s="4">
        <v>99.8</v>
      </c>
      <c r="L253" s="4">
        <v>16</v>
      </c>
    </row>
    <row r="254" spans="1:12">
      <c r="A254" s="4" t="s">
        <v>344</v>
      </c>
      <c r="B254" s="4" t="s">
        <v>209</v>
      </c>
      <c r="C254" s="31" t="s">
        <v>156</v>
      </c>
      <c r="D254" s="4" t="s">
        <v>23</v>
      </c>
      <c r="E254" s="4">
        <v>373199728</v>
      </c>
      <c r="F254" s="4">
        <v>23</v>
      </c>
      <c r="G254" s="33">
        <v>6.16292e-6</v>
      </c>
      <c r="H254" s="4">
        <v>0</v>
      </c>
      <c r="I254" s="4">
        <v>43278726</v>
      </c>
      <c r="J254" s="4">
        <v>30064298</v>
      </c>
      <c r="K254" s="4">
        <v>99.8</v>
      </c>
      <c r="L254" s="4">
        <v>11</v>
      </c>
    </row>
    <row r="255" spans="1:12">
      <c r="A255" s="4" t="s">
        <v>345</v>
      </c>
      <c r="B255" s="4" t="s">
        <v>209</v>
      </c>
      <c r="C255" s="31" t="s">
        <v>156</v>
      </c>
      <c r="D255" s="4" t="s">
        <v>23</v>
      </c>
      <c r="E255" s="4">
        <v>390498173</v>
      </c>
      <c r="F255" s="4">
        <v>4</v>
      </c>
      <c r="G255" s="33">
        <v>1.02433e-6</v>
      </c>
      <c r="H255" s="4">
        <v>0</v>
      </c>
      <c r="I255" s="4">
        <v>43777824</v>
      </c>
      <c r="J255" s="4">
        <v>32388689</v>
      </c>
      <c r="K255" s="4">
        <v>99.8</v>
      </c>
      <c r="L255" s="4">
        <v>11</v>
      </c>
    </row>
    <row r="256" spans="1:12">
      <c r="A256" s="4" t="s">
        <v>346</v>
      </c>
      <c r="B256" s="4" t="s">
        <v>209</v>
      </c>
      <c r="C256" s="31" t="s">
        <v>156</v>
      </c>
      <c r="D256" s="4" t="s">
        <v>23</v>
      </c>
      <c r="E256" s="4">
        <v>388987460</v>
      </c>
      <c r="F256" s="4">
        <v>827</v>
      </c>
      <c r="G256" s="33">
        <v>7.22131e-6</v>
      </c>
      <c r="H256" s="4">
        <v>0</v>
      </c>
      <c r="I256" s="4">
        <v>44522462</v>
      </c>
      <c r="J256" s="4">
        <v>31615314</v>
      </c>
      <c r="K256" s="4">
        <v>99.7</v>
      </c>
      <c r="L256" s="4">
        <v>11</v>
      </c>
    </row>
    <row r="257" spans="1:12">
      <c r="A257" s="4" t="s">
        <v>347</v>
      </c>
      <c r="B257" s="4" t="s">
        <v>209</v>
      </c>
      <c r="C257" s="31" t="s">
        <v>156</v>
      </c>
      <c r="D257" s="4" t="s">
        <v>23</v>
      </c>
      <c r="E257" s="4">
        <v>394563969</v>
      </c>
      <c r="F257" s="4">
        <v>33</v>
      </c>
      <c r="G257" s="33">
        <v>8.36366e-6</v>
      </c>
      <c r="H257" s="4">
        <v>0</v>
      </c>
      <c r="I257" s="4">
        <v>44496721</v>
      </c>
      <c r="J257" s="4">
        <v>31842137</v>
      </c>
      <c r="K257" s="4">
        <v>99.9</v>
      </c>
      <c r="L257" s="4">
        <v>17</v>
      </c>
    </row>
    <row r="258" spans="1:12">
      <c r="A258" s="4" t="s">
        <v>348</v>
      </c>
      <c r="B258" s="4" t="s">
        <v>209</v>
      </c>
      <c r="C258" s="31" t="s">
        <v>156</v>
      </c>
      <c r="D258" s="4" t="s">
        <v>23</v>
      </c>
      <c r="E258" s="4">
        <v>373818051</v>
      </c>
      <c r="F258" s="4">
        <v>96</v>
      </c>
      <c r="G258" s="33">
        <v>2.56809e-5</v>
      </c>
      <c r="H258" s="4">
        <v>0</v>
      </c>
      <c r="I258" s="4">
        <v>41729477</v>
      </c>
      <c r="J258" s="4">
        <v>30752609</v>
      </c>
      <c r="K258" s="4">
        <v>99.9</v>
      </c>
      <c r="L258" s="4">
        <v>15</v>
      </c>
    </row>
    <row r="259" spans="1:12">
      <c r="A259" s="4" t="s">
        <v>349</v>
      </c>
      <c r="B259" s="4" t="s">
        <v>209</v>
      </c>
      <c r="C259" s="31" t="s">
        <v>156</v>
      </c>
      <c r="D259" s="4" t="s">
        <v>23</v>
      </c>
      <c r="E259" s="4">
        <v>395421328</v>
      </c>
      <c r="F259" s="4">
        <v>6</v>
      </c>
      <c r="G259" s="33">
        <v>1.51737e-6</v>
      </c>
      <c r="H259" s="4">
        <v>0</v>
      </c>
      <c r="I259" s="4">
        <v>44944451</v>
      </c>
      <c r="J259" s="4">
        <v>32171019</v>
      </c>
      <c r="K259" s="4">
        <v>99.8</v>
      </c>
      <c r="L259" s="4">
        <v>21</v>
      </c>
    </row>
    <row r="260" spans="1:12">
      <c r="A260" s="4" t="s">
        <v>350</v>
      </c>
      <c r="B260" s="4" t="s">
        <v>209</v>
      </c>
      <c r="C260" s="31" t="s">
        <v>156</v>
      </c>
      <c r="D260" s="4" t="s">
        <v>23</v>
      </c>
      <c r="E260" s="4">
        <v>393600855</v>
      </c>
      <c r="F260" s="4">
        <v>19</v>
      </c>
      <c r="G260" s="33">
        <v>4.82723e-6</v>
      </c>
      <c r="H260" s="4">
        <v>0</v>
      </c>
      <c r="I260" s="4">
        <v>44052215</v>
      </c>
      <c r="J260" s="4">
        <v>32456701</v>
      </c>
      <c r="K260" s="4">
        <v>99.8</v>
      </c>
      <c r="L260" s="4">
        <v>19</v>
      </c>
    </row>
    <row r="261" spans="1:12">
      <c r="A261" s="4" t="s">
        <v>351</v>
      </c>
      <c r="B261" s="4" t="s">
        <v>209</v>
      </c>
      <c r="C261" s="31" t="s">
        <v>156</v>
      </c>
      <c r="D261" s="4" t="s">
        <v>23</v>
      </c>
      <c r="E261" s="4">
        <v>376099389</v>
      </c>
      <c r="F261" s="4">
        <v>26</v>
      </c>
      <c r="G261" s="33">
        <v>6.91307e-6</v>
      </c>
      <c r="H261" s="4">
        <v>0</v>
      </c>
      <c r="I261" s="4">
        <v>43260249</v>
      </c>
      <c r="J261" s="4">
        <v>30965122</v>
      </c>
      <c r="K261" s="4">
        <v>99.9</v>
      </c>
      <c r="L261" s="4">
        <v>19</v>
      </c>
    </row>
    <row r="262" spans="1:12">
      <c r="A262" s="4" t="s">
        <v>352</v>
      </c>
      <c r="B262" s="4" t="s">
        <v>209</v>
      </c>
      <c r="C262" s="31" t="s">
        <v>156</v>
      </c>
      <c r="D262" s="4" t="s">
        <v>23</v>
      </c>
      <c r="E262" s="4">
        <v>391933435</v>
      </c>
      <c r="F262" s="4">
        <v>28</v>
      </c>
      <c r="G262" s="33">
        <v>7.14407e-6</v>
      </c>
      <c r="H262" s="4">
        <v>0</v>
      </c>
      <c r="I262" s="4">
        <v>44344757</v>
      </c>
      <c r="J262" s="4">
        <v>31889940</v>
      </c>
      <c r="K262" s="4">
        <v>99.8</v>
      </c>
      <c r="L262" s="4">
        <v>22</v>
      </c>
    </row>
    <row r="263" spans="1:12">
      <c r="A263" s="4" t="s">
        <v>353</v>
      </c>
      <c r="B263" s="4" t="s">
        <v>209</v>
      </c>
      <c r="C263" s="31" t="s">
        <v>156</v>
      </c>
      <c r="D263" s="4" t="s">
        <v>23</v>
      </c>
      <c r="E263" s="4">
        <v>395623673</v>
      </c>
      <c r="F263" s="4">
        <v>20</v>
      </c>
      <c r="G263" s="33">
        <v>5.05531e-6</v>
      </c>
      <c r="H263" s="4">
        <v>0</v>
      </c>
      <c r="I263" s="4">
        <v>44366828</v>
      </c>
      <c r="J263" s="4">
        <v>32365651</v>
      </c>
      <c r="K263" s="4">
        <v>99.8</v>
      </c>
      <c r="L263" s="4">
        <v>20</v>
      </c>
    </row>
    <row r="264" spans="1:12">
      <c r="A264" s="4" t="s">
        <v>354</v>
      </c>
      <c r="B264" s="4" t="s">
        <v>209</v>
      </c>
      <c r="C264" s="31" t="s">
        <v>156</v>
      </c>
      <c r="D264" s="4" t="s">
        <v>23</v>
      </c>
      <c r="E264" s="4">
        <v>380850941</v>
      </c>
      <c r="F264" s="4">
        <v>21</v>
      </c>
      <c r="G264" s="33">
        <v>5.51397e-6</v>
      </c>
      <c r="H264" s="4">
        <v>0</v>
      </c>
      <c r="I264" s="4">
        <v>43589419</v>
      </c>
      <c r="J264" s="4">
        <v>30939192</v>
      </c>
      <c r="K264" s="4">
        <v>99.8</v>
      </c>
      <c r="L264" s="4">
        <v>14</v>
      </c>
    </row>
    <row r="265" spans="1:12">
      <c r="A265" s="4" t="s">
        <v>355</v>
      </c>
      <c r="B265" s="4" t="s">
        <v>209</v>
      </c>
      <c r="C265" s="31" t="s">
        <v>156</v>
      </c>
      <c r="D265" s="4" t="s">
        <v>23</v>
      </c>
      <c r="E265" s="4">
        <v>391237237</v>
      </c>
      <c r="F265" s="4">
        <v>32</v>
      </c>
      <c r="G265" s="33">
        <v>8.17918e-6</v>
      </c>
      <c r="H265" s="4">
        <v>0</v>
      </c>
      <c r="I265" s="4">
        <v>44359838</v>
      </c>
      <c r="J265" s="4">
        <v>32143134</v>
      </c>
      <c r="K265" s="4">
        <v>99.8</v>
      </c>
      <c r="L265" s="4">
        <v>8</v>
      </c>
    </row>
    <row r="266" spans="1:12">
      <c r="A266" s="4" t="s">
        <v>356</v>
      </c>
      <c r="B266" s="4" t="s">
        <v>209</v>
      </c>
      <c r="C266" s="31" t="s">
        <v>156</v>
      </c>
      <c r="D266" s="4" t="s">
        <v>23</v>
      </c>
      <c r="E266" s="4">
        <v>373234264</v>
      </c>
      <c r="F266" s="4">
        <v>87</v>
      </c>
      <c r="G266" s="33">
        <v>2.33098e-5</v>
      </c>
      <c r="H266" s="4">
        <v>0</v>
      </c>
      <c r="I266" s="4">
        <v>44359851</v>
      </c>
      <c r="J266" s="4">
        <v>30438169</v>
      </c>
      <c r="K266" s="4">
        <v>99.9</v>
      </c>
      <c r="L266" s="4">
        <v>20</v>
      </c>
    </row>
    <row r="267" spans="1:12">
      <c r="A267" s="4" t="s">
        <v>357</v>
      </c>
      <c r="B267" s="4" t="s">
        <v>358</v>
      </c>
      <c r="C267" s="31" t="s">
        <v>156</v>
      </c>
      <c r="D267" s="4" t="s">
        <v>100</v>
      </c>
      <c r="E267" s="4">
        <v>399678207</v>
      </c>
      <c r="F267" s="4">
        <v>11</v>
      </c>
      <c r="G267" s="33">
        <v>2.55205e-6</v>
      </c>
      <c r="H267" s="4">
        <v>0</v>
      </c>
      <c r="I267" s="4">
        <v>45643143</v>
      </c>
      <c r="J267" s="4">
        <v>33159656</v>
      </c>
      <c r="K267" s="4">
        <v>99.1</v>
      </c>
      <c r="L267" s="4">
        <v>21</v>
      </c>
    </row>
    <row r="268" spans="1:12">
      <c r="A268" s="4" t="s">
        <v>359</v>
      </c>
      <c r="B268" s="4" t="s">
        <v>358</v>
      </c>
      <c r="C268" s="31" t="s">
        <v>156</v>
      </c>
      <c r="D268" s="4" t="s">
        <v>100</v>
      </c>
      <c r="E268" s="4">
        <v>407636272</v>
      </c>
      <c r="F268" s="4">
        <v>11</v>
      </c>
      <c r="G268" s="33">
        <v>2.69848e-6</v>
      </c>
      <c r="H268" s="4">
        <v>0</v>
      </c>
      <c r="I268" s="4">
        <v>45084654</v>
      </c>
      <c r="J268" s="4">
        <v>32691738</v>
      </c>
      <c r="K268" s="4">
        <v>99.8</v>
      </c>
      <c r="L268" s="4">
        <v>19</v>
      </c>
    </row>
    <row r="269" spans="1:12">
      <c r="A269" s="4" t="s">
        <v>360</v>
      </c>
      <c r="B269" s="4" t="s">
        <v>358</v>
      </c>
      <c r="C269" s="31" t="s">
        <v>156</v>
      </c>
      <c r="D269" s="4" t="s">
        <v>100</v>
      </c>
      <c r="E269" s="4">
        <v>409075086</v>
      </c>
      <c r="F269" s="4">
        <v>3</v>
      </c>
      <c r="G269" s="33">
        <v>7.33362e-7</v>
      </c>
      <c r="H269" s="4">
        <v>0</v>
      </c>
      <c r="I269" s="4">
        <v>46307808</v>
      </c>
      <c r="J269" s="4">
        <v>32745461</v>
      </c>
      <c r="K269" s="4">
        <v>98</v>
      </c>
      <c r="L269" s="4">
        <v>21</v>
      </c>
    </row>
    <row r="270" spans="1:12">
      <c r="A270" s="4" t="s">
        <v>361</v>
      </c>
      <c r="B270" s="4" t="s">
        <v>358</v>
      </c>
      <c r="C270" s="31" t="s">
        <v>156</v>
      </c>
      <c r="D270" s="4" t="s">
        <v>100</v>
      </c>
      <c r="E270" s="4">
        <v>410453808</v>
      </c>
      <c r="F270" s="4">
        <v>12</v>
      </c>
      <c r="G270" s="33">
        <v>2.92359e-6</v>
      </c>
      <c r="H270" s="4">
        <v>0</v>
      </c>
      <c r="I270" s="4">
        <v>45126944</v>
      </c>
      <c r="J270" s="4">
        <v>34700384</v>
      </c>
      <c r="K270" s="4">
        <v>99.8</v>
      </c>
      <c r="L270" s="4">
        <v>18</v>
      </c>
    </row>
    <row r="271" spans="1:12">
      <c r="A271" s="4" t="s">
        <v>362</v>
      </c>
      <c r="B271" s="4" t="s">
        <v>358</v>
      </c>
      <c r="C271" s="31" t="s">
        <v>156</v>
      </c>
      <c r="D271" s="4" t="s">
        <v>100</v>
      </c>
      <c r="E271" s="4">
        <v>409425047</v>
      </c>
      <c r="F271" s="4">
        <v>25</v>
      </c>
      <c r="G271" s="33">
        <v>6.10612e-6</v>
      </c>
      <c r="H271" s="4">
        <v>0</v>
      </c>
      <c r="I271" s="4">
        <v>45990030</v>
      </c>
      <c r="J271" s="4">
        <v>34105225</v>
      </c>
      <c r="K271" s="4">
        <v>99.8</v>
      </c>
      <c r="L271" s="4">
        <v>18</v>
      </c>
    </row>
    <row r="272" spans="1:12">
      <c r="A272" s="4" t="s">
        <v>363</v>
      </c>
      <c r="B272" s="4" t="s">
        <v>358</v>
      </c>
      <c r="C272" s="31" t="s">
        <v>156</v>
      </c>
      <c r="D272" s="4" t="s">
        <v>100</v>
      </c>
      <c r="E272" s="4">
        <v>454872493</v>
      </c>
      <c r="F272" s="4">
        <v>162</v>
      </c>
      <c r="G272" s="33">
        <v>3.56144e-5</v>
      </c>
      <c r="H272" s="4">
        <v>0</v>
      </c>
      <c r="I272" s="4">
        <v>50397478</v>
      </c>
      <c r="J272" s="4">
        <v>37554121</v>
      </c>
      <c r="K272" s="4">
        <v>99.8</v>
      </c>
      <c r="L272" s="4">
        <v>14</v>
      </c>
    </row>
    <row r="273" spans="1:12">
      <c r="A273" s="4" t="s">
        <v>364</v>
      </c>
      <c r="B273" s="4" t="s">
        <v>358</v>
      </c>
      <c r="C273" s="31" t="s">
        <v>156</v>
      </c>
      <c r="D273" s="4" t="s">
        <v>100</v>
      </c>
      <c r="E273" s="4">
        <v>414430799</v>
      </c>
      <c r="F273" s="4">
        <v>14</v>
      </c>
      <c r="G273" s="33">
        <v>3.37813e-6</v>
      </c>
      <c r="H273" s="4">
        <v>0</v>
      </c>
      <c r="I273" s="4">
        <v>47033559</v>
      </c>
      <c r="J273" s="4">
        <v>33713783</v>
      </c>
      <c r="K273" s="4">
        <v>99.8</v>
      </c>
      <c r="L273" s="4">
        <v>19</v>
      </c>
    </row>
    <row r="274" spans="1:12">
      <c r="A274" s="4" t="s">
        <v>365</v>
      </c>
      <c r="B274" s="4" t="s">
        <v>358</v>
      </c>
      <c r="C274" s="31" t="s">
        <v>156</v>
      </c>
      <c r="D274" s="4" t="s">
        <v>100</v>
      </c>
      <c r="E274" s="4">
        <v>390622976</v>
      </c>
      <c r="F274" s="4">
        <v>6</v>
      </c>
      <c r="G274" s="33">
        <v>1.53601e-6</v>
      </c>
      <c r="H274" s="4">
        <v>0</v>
      </c>
      <c r="I274" s="4">
        <v>44863847</v>
      </c>
      <c r="J274" s="4">
        <v>32048218</v>
      </c>
      <c r="K274" s="4">
        <v>99.8</v>
      </c>
      <c r="L274" s="4">
        <v>21</v>
      </c>
    </row>
    <row r="275" spans="1:12">
      <c r="A275" s="4" t="s">
        <v>366</v>
      </c>
      <c r="B275" s="4" t="s">
        <v>358</v>
      </c>
      <c r="C275" s="31" t="s">
        <v>156</v>
      </c>
      <c r="D275" s="4" t="s">
        <v>100</v>
      </c>
      <c r="E275" s="4">
        <v>418345388</v>
      </c>
      <c r="F275" s="4">
        <v>18</v>
      </c>
      <c r="G275" s="33">
        <v>4.30266e-6</v>
      </c>
      <c r="H275" s="4">
        <v>0</v>
      </c>
      <c r="I275" s="4">
        <v>45697906</v>
      </c>
      <c r="J275" s="4">
        <v>35261762</v>
      </c>
      <c r="K275" s="4">
        <v>99.8</v>
      </c>
      <c r="L275" s="4">
        <v>18</v>
      </c>
    </row>
    <row r="276" spans="1:12">
      <c r="A276" s="4" t="s">
        <v>367</v>
      </c>
      <c r="B276" s="4" t="s">
        <v>358</v>
      </c>
      <c r="C276" s="31" t="s">
        <v>156</v>
      </c>
      <c r="D276" s="4" t="s">
        <v>100</v>
      </c>
      <c r="E276" s="4">
        <v>410913335</v>
      </c>
      <c r="F276" s="4">
        <v>21</v>
      </c>
      <c r="G276" s="33">
        <v>5.11057e-6</v>
      </c>
      <c r="H276" s="4">
        <v>0</v>
      </c>
      <c r="I276" s="4">
        <v>51662894</v>
      </c>
      <c r="J276" s="4">
        <v>34300696</v>
      </c>
      <c r="K276" s="4">
        <v>98.6</v>
      </c>
      <c r="L276" s="4">
        <v>13</v>
      </c>
    </row>
    <row r="277" spans="1:12">
      <c r="A277" s="4" t="s">
        <v>368</v>
      </c>
      <c r="B277" s="4" t="s">
        <v>358</v>
      </c>
      <c r="C277" s="31" t="s">
        <v>156</v>
      </c>
      <c r="D277" s="4" t="s">
        <v>100</v>
      </c>
      <c r="E277" s="4">
        <v>414656667</v>
      </c>
      <c r="F277" s="4">
        <v>12</v>
      </c>
      <c r="G277" s="33">
        <v>2.89396e-6</v>
      </c>
      <c r="H277" s="4">
        <v>0</v>
      </c>
      <c r="I277" s="4">
        <v>47530083</v>
      </c>
      <c r="J277" s="4">
        <v>33668208</v>
      </c>
      <c r="K277" s="4">
        <v>99.8</v>
      </c>
      <c r="L277" s="4">
        <v>13</v>
      </c>
    </row>
    <row r="278" spans="1:12">
      <c r="A278" s="4" t="s">
        <v>369</v>
      </c>
      <c r="B278" s="4" t="s">
        <v>358</v>
      </c>
      <c r="C278" s="31" t="s">
        <v>156</v>
      </c>
      <c r="D278" s="4" t="s">
        <v>23</v>
      </c>
      <c r="E278" s="4">
        <v>397878488</v>
      </c>
      <c r="F278" s="4">
        <v>27</v>
      </c>
      <c r="G278" s="33">
        <v>6.78599e-6</v>
      </c>
      <c r="H278" s="4">
        <v>0</v>
      </c>
      <c r="I278" s="4">
        <v>44774159</v>
      </c>
      <c r="J278" s="4">
        <v>32783001</v>
      </c>
      <c r="K278" s="4">
        <v>99.8</v>
      </c>
      <c r="L278" s="4">
        <v>18</v>
      </c>
    </row>
    <row r="279" spans="1:12">
      <c r="A279" s="4" t="s">
        <v>370</v>
      </c>
      <c r="B279" s="4" t="s">
        <v>358</v>
      </c>
      <c r="C279" s="31" t="s">
        <v>156</v>
      </c>
      <c r="D279" s="4" t="s">
        <v>23</v>
      </c>
      <c r="E279" s="4">
        <v>398149443</v>
      </c>
      <c r="F279" s="4">
        <v>18</v>
      </c>
      <c r="G279" s="33">
        <v>4.52092e-6</v>
      </c>
      <c r="H279" s="4">
        <v>0</v>
      </c>
      <c r="I279" s="4">
        <v>44770600</v>
      </c>
      <c r="J279" s="4">
        <v>32448332</v>
      </c>
      <c r="K279" s="4">
        <v>99.8</v>
      </c>
      <c r="L279" s="4">
        <v>21</v>
      </c>
    </row>
    <row r="280" spans="1:12">
      <c r="A280" s="4" t="s">
        <v>371</v>
      </c>
      <c r="B280" s="4" t="s">
        <v>358</v>
      </c>
      <c r="C280" s="31" t="s">
        <v>156</v>
      </c>
      <c r="D280" s="4" t="s">
        <v>23</v>
      </c>
      <c r="E280" s="4">
        <v>395429882</v>
      </c>
      <c r="F280" s="4">
        <v>2</v>
      </c>
      <c r="G280" s="33">
        <v>5.05779e-7</v>
      </c>
      <c r="H280" s="4">
        <v>0</v>
      </c>
      <c r="I280" s="4">
        <v>44930519</v>
      </c>
      <c r="J280" s="4">
        <v>32129071</v>
      </c>
      <c r="K280" s="4">
        <v>99.9</v>
      </c>
      <c r="L280" s="4">
        <v>18</v>
      </c>
    </row>
    <row r="281" spans="1:12">
      <c r="A281" s="4" t="s">
        <v>372</v>
      </c>
      <c r="B281" s="4" t="s">
        <v>358</v>
      </c>
      <c r="C281" s="31" t="s">
        <v>156</v>
      </c>
      <c r="D281" s="4" t="s">
        <v>23</v>
      </c>
      <c r="E281" s="4">
        <v>377349307</v>
      </c>
      <c r="F281" s="4">
        <v>0</v>
      </c>
      <c r="G281" s="4">
        <v>0</v>
      </c>
      <c r="H281" s="4">
        <v>0</v>
      </c>
      <c r="I281" s="4">
        <v>43816635</v>
      </c>
      <c r="J281" s="4">
        <v>30204767</v>
      </c>
      <c r="K281" s="4">
        <v>99.9</v>
      </c>
      <c r="L281" s="4">
        <v>23</v>
      </c>
    </row>
    <row r="282" spans="1:12">
      <c r="A282" s="4" t="s">
        <v>373</v>
      </c>
      <c r="B282" s="4" t="s">
        <v>358</v>
      </c>
      <c r="C282" s="31" t="s">
        <v>156</v>
      </c>
      <c r="D282" s="4" t="s">
        <v>23</v>
      </c>
      <c r="E282" s="4">
        <v>378772224</v>
      </c>
      <c r="F282" s="4">
        <v>1</v>
      </c>
      <c r="G282" s="33">
        <v>2.64011e-7</v>
      </c>
      <c r="H282" s="4">
        <v>0</v>
      </c>
      <c r="I282" s="4">
        <v>43780448</v>
      </c>
      <c r="J282" s="4">
        <v>30916417</v>
      </c>
      <c r="K282" s="4">
        <v>99.9</v>
      </c>
      <c r="L282" s="4">
        <v>22</v>
      </c>
    </row>
    <row r="283" spans="1:12">
      <c r="A283" s="4" t="s">
        <v>374</v>
      </c>
      <c r="B283" s="4" t="s">
        <v>358</v>
      </c>
      <c r="C283" s="31" t="s">
        <v>156</v>
      </c>
      <c r="D283" s="4" t="s">
        <v>23</v>
      </c>
      <c r="E283" s="4">
        <v>382960855</v>
      </c>
      <c r="F283" s="4">
        <v>2</v>
      </c>
      <c r="G283" s="33">
        <v>5.22247e-7</v>
      </c>
      <c r="H283" s="4">
        <v>0</v>
      </c>
      <c r="I283" s="4">
        <v>44094086</v>
      </c>
      <c r="J283" s="4">
        <v>31516176</v>
      </c>
      <c r="K283" s="4">
        <v>99.9</v>
      </c>
      <c r="L283" s="4">
        <v>21</v>
      </c>
    </row>
    <row r="284" spans="1:12">
      <c r="A284" s="4" t="s">
        <v>375</v>
      </c>
      <c r="B284" s="4" t="s">
        <v>358</v>
      </c>
      <c r="C284" s="31" t="s">
        <v>156</v>
      </c>
      <c r="D284" s="4" t="s">
        <v>23</v>
      </c>
      <c r="E284" s="4">
        <v>386347981</v>
      </c>
      <c r="F284" s="4">
        <v>3</v>
      </c>
      <c r="G284" s="33">
        <v>7.76502e-7</v>
      </c>
      <c r="H284" s="4">
        <v>0</v>
      </c>
      <c r="I284" s="4">
        <v>43879521</v>
      </c>
      <c r="J284" s="4">
        <v>31699455</v>
      </c>
      <c r="K284" s="4">
        <v>99.8</v>
      </c>
      <c r="L284" s="4">
        <v>20</v>
      </c>
    </row>
    <row r="285" spans="1:12">
      <c r="A285" s="4" t="s">
        <v>376</v>
      </c>
      <c r="B285" s="4" t="s">
        <v>358</v>
      </c>
      <c r="C285" s="31" t="s">
        <v>156</v>
      </c>
      <c r="D285" s="4" t="s">
        <v>23</v>
      </c>
      <c r="E285" s="4">
        <v>397857002</v>
      </c>
      <c r="F285" s="4">
        <v>22</v>
      </c>
      <c r="G285" s="33">
        <v>5.52962e-6</v>
      </c>
      <c r="H285" s="4">
        <v>0</v>
      </c>
      <c r="I285" s="4">
        <v>45167097</v>
      </c>
      <c r="J285" s="4">
        <v>31999728</v>
      </c>
      <c r="K285" s="4">
        <v>99.8</v>
      </c>
      <c r="L285" s="4">
        <v>22</v>
      </c>
    </row>
    <row r="286" spans="1:12">
      <c r="A286" s="4" t="s">
        <v>377</v>
      </c>
      <c r="B286" s="4" t="s">
        <v>358</v>
      </c>
      <c r="C286" s="31" t="s">
        <v>156</v>
      </c>
      <c r="D286" s="4" t="s">
        <v>23</v>
      </c>
      <c r="E286" s="4">
        <v>396358648</v>
      </c>
      <c r="F286" s="4">
        <v>2</v>
      </c>
      <c r="G286" s="33">
        <v>4.49088e-7</v>
      </c>
      <c r="H286" s="4">
        <v>0</v>
      </c>
      <c r="I286" s="4">
        <v>45087892</v>
      </c>
      <c r="J286" s="4">
        <v>31904903</v>
      </c>
      <c r="K286" s="4">
        <v>99.8</v>
      </c>
      <c r="L286" s="4">
        <v>22</v>
      </c>
    </row>
    <row r="287" spans="1:12">
      <c r="A287" s="4" t="s">
        <v>378</v>
      </c>
      <c r="B287" s="4" t="s">
        <v>358</v>
      </c>
      <c r="C287" s="31" t="s">
        <v>156</v>
      </c>
      <c r="D287" s="4" t="s">
        <v>23</v>
      </c>
      <c r="E287" s="4">
        <v>401022700</v>
      </c>
      <c r="F287" s="4">
        <v>16</v>
      </c>
      <c r="G287" s="33">
        <v>3.9898e-6</v>
      </c>
      <c r="H287" s="4">
        <v>0</v>
      </c>
      <c r="I287" s="4">
        <v>44720000</v>
      </c>
      <c r="J287" s="4">
        <v>32847354</v>
      </c>
      <c r="K287" s="4">
        <v>99.9</v>
      </c>
      <c r="L287" s="4">
        <v>21</v>
      </c>
    </row>
    <row r="288" spans="1:12">
      <c r="A288" s="4" t="s">
        <v>379</v>
      </c>
      <c r="B288" s="4" t="s">
        <v>358</v>
      </c>
      <c r="C288" s="31" t="s">
        <v>156</v>
      </c>
      <c r="D288" s="4" t="s">
        <v>23</v>
      </c>
      <c r="E288" s="4">
        <v>394761130</v>
      </c>
      <c r="F288" s="4">
        <v>3</v>
      </c>
      <c r="G288" s="33">
        <v>7.59953e-7</v>
      </c>
      <c r="H288" s="4">
        <v>0</v>
      </c>
      <c r="I288" s="4">
        <v>43031551</v>
      </c>
      <c r="J288" s="4">
        <v>32938070</v>
      </c>
      <c r="K288" s="4">
        <v>99.9</v>
      </c>
      <c r="L288" s="4">
        <v>22</v>
      </c>
    </row>
    <row r="289" spans="1:12">
      <c r="A289" s="4" t="s">
        <v>380</v>
      </c>
      <c r="B289" s="4" t="s">
        <v>358</v>
      </c>
      <c r="C289" s="31" t="s">
        <v>156</v>
      </c>
      <c r="D289" s="4" t="s">
        <v>23</v>
      </c>
      <c r="E289" s="4">
        <v>383324072</v>
      </c>
      <c r="F289" s="4">
        <v>1</v>
      </c>
      <c r="G289" s="33">
        <v>2.60876e-7</v>
      </c>
      <c r="H289" s="4">
        <v>0</v>
      </c>
      <c r="I289" s="4">
        <v>44167577</v>
      </c>
      <c r="J289" s="4">
        <v>31427306</v>
      </c>
      <c r="K289" s="4">
        <v>99.9</v>
      </c>
      <c r="L289" s="4">
        <v>22</v>
      </c>
    </row>
    <row r="290" spans="1:12">
      <c r="A290" s="4" t="s">
        <v>381</v>
      </c>
      <c r="B290" s="4" t="s">
        <v>358</v>
      </c>
      <c r="C290" s="31" t="s">
        <v>156</v>
      </c>
      <c r="D290" s="4" t="s">
        <v>23</v>
      </c>
      <c r="E290" s="4">
        <v>384634841</v>
      </c>
      <c r="F290" s="4">
        <v>4</v>
      </c>
      <c r="G290" s="33">
        <v>1.03995e-6</v>
      </c>
      <c r="H290" s="4">
        <v>0</v>
      </c>
      <c r="I290" s="4">
        <v>44402028</v>
      </c>
      <c r="J290" s="4">
        <v>31455137</v>
      </c>
      <c r="K290" s="4">
        <v>99.9</v>
      </c>
      <c r="L290" s="4">
        <v>21</v>
      </c>
    </row>
    <row r="291" spans="1:12">
      <c r="A291" s="4" t="s">
        <v>382</v>
      </c>
      <c r="B291" s="4" t="s">
        <v>358</v>
      </c>
      <c r="C291" s="31" t="s">
        <v>156</v>
      </c>
      <c r="D291" s="4" t="s">
        <v>23</v>
      </c>
      <c r="E291" s="4">
        <v>376884104</v>
      </c>
      <c r="F291" s="4">
        <v>11</v>
      </c>
      <c r="G291" s="33">
        <v>2.91867e-6</v>
      </c>
      <c r="H291" s="4">
        <v>0</v>
      </c>
      <c r="I291" s="4">
        <v>43748883</v>
      </c>
      <c r="J291" s="4">
        <v>30677124</v>
      </c>
      <c r="K291" s="4">
        <v>99.9</v>
      </c>
      <c r="L291" s="4">
        <v>21</v>
      </c>
    </row>
    <row r="292" spans="1:12">
      <c r="A292" s="4" t="s">
        <v>383</v>
      </c>
      <c r="B292" s="4" t="s">
        <v>358</v>
      </c>
      <c r="C292" s="31" t="s">
        <v>156</v>
      </c>
      <c r="D292" s="4" t="s">
        <v>23</v>
      </c>
      <c r="E292" s="4">
        <v>397218468</v>
      </c>
      <c r="F292" s="4">
        <v>24</v>
      </c>
      <c r="G292" s="33">
        <v>6.04202e-6</v>
      </c>
      <c r="H292" s="4">
        <v>0</v>
      </c>
      <c r="I292" s="4">
        <v>45312942</v>
      </c>
      <c r="J292" s="4">
        <v>31784248</v>
      </c>
      <c r="K292" s="4">
        <v>99.9</v>
      </c>
      <c r="L292" s="4">
        <v>22</v>
      </c>
    </row>
    <row r="293" spans="1:12">
      <c r="A293" s="4" t="s">
        <v>384</v>
      </c>
      <c r="B293" s="4" t="s">
        <v>358</v>
      </c>
      <c r="C293" s="31" t="s">
        <v>156</v>
      </c>
      <c r="D293" s="4" t="s">
        <v>23</v>
      </c>
      <c r="E293" s="4">
        <v>381642733</v>
      </c>
      <c r="F293" s="4">
        <v>2</v>
      </c>
      <c r="G293" s="33">
        <v>5.2405e-7</v>
      </c>
      <c r="H293" s="4">
        <v>0</v>
      </c>
      <c r="I293" s="4">
        <v>44142011</v>
      </c>
      <c r="J293" s="4">
        <v>30783098</v>
      </c>
      <c r="K293" s="4">
        <v>99.9</v>
      </c>
      <c r="L293" s="4">
        <v>21</v>
      </c>
    </row>
    <row r="294" spans="1:12">
      <c r="A294" s="4" t="s">
        <v>385</v>
      </c>
      <c r="B294" s="4" t="s">
        <v>358</v>
      </c>
      <c r="C294" s="31" t="s">
        <v>156</v>
      </c>
      <c r="D294" s="4" t="s">
        <v>23</v>
      </c>
      <c r="E294" s="4">
        <v>396280178</v>
      </c>
      <c r="F294" s="4">
        <v>6</v>
      </c>
      <c r="G294" s="33">
        <v>1.51408e-6</v>
      </c>
      <c r="H294" s="4">
        <v>0</v>
      </c>
      <c r="I294" s="4">
        <v>45322609</v>
      </c>
      <c r="J294" s="4">
        <v>32395318</v>
      </c>
      <c r="K294" s="4">
        <v>99.9</v>
      </c>
      <c r="L294" s="4">
        <v>20</v>
      </c>
    </row>
    <row r="295" spans="1:12">
      <c r="A295" s="4" t="s">
        <v>386</v>
      </c>
      <c r="B295" s="4" t="s">
        <v>358</v>
      </c>
      <c r="C295" s="31" t="s">
        <v>156</v>
      </c>
      <c r="D295" s="4" t="s">
        <v>23</v>
      </c>
      <c r="E295" s="4">
        <v>396819861</v>
      </c>
      <c r="F295" s="4">
        <v>3</v>
      </c>
      <c r="G295" s="33">
        <v>7.56011e-7</v>
      </c>
      <c r="H295" s="4">
        <v>0</v>
      </c>
      <c r="I295" s="4">
        <v>45147969</v>
      </c>
      <c r="J295" s="4">
        <v>32406587</v>
      </c>
      <c r="K295" s="4">
        <v>99.9</v>
      </c>
      <c r="L295" s="4">
        <v>21</v>
      </c>
    </row>
    <row r="296" spans="1:12">
      <c r="A296" s="4" t="s">
        <v>387</v>
      </c>
      <c r="B296" s="4" t="s">
        <v>358</v>
      </c>
      <c r="C296" s="31" t="s">
        <v>156</v>
      </c>
      <c r="D296" s="4" t="s">
        <v>23</v>
      </c>
      <c r="E296" s="4">
        <v>384232603</v>
      </c>
      <c r="F296" s="4">
        <v>26</v>
      </c>
      <c r="G296" s="33">
        <v>6.76673e-6</v>
      </c>
      <c r="H296" s="4">
        <v>0</v>
      </c>
      <c r="I296" s="4">
        <v>42847524</v>
      </c>
      <c r="J296" s="4">
        <v>31649574</v>
      </c>
      <c r="K296" s="4">
        <v>99.8</v>
      </c>
      <c r="L296" s="4">
        <v>20</v>
      </c>
    </row>
    <row r="297" spans="1:12">
      <c r="A297" s="4" t="s">
        <v>388</v>
      </c>
      <c r="B297" s="4" t="s">
        <v>358</v>
      </c>
      <c r="C297" s="31" t="s">
        <v>156</v>
      </c>
      <c r="D297" s="4" t="s">
        <v>23</v>
      </c>
      <c r="E297" s="4">
        <v>395824914</v>
      </c>
      <c r="F297" s="4">
        <v>10</v>
      </c>
      <c r="G297" s="33">
        <v>2.52637e-6</v>
      </c>
      <c r="H297" s="4">
        <v>0</v>
      </c>
      <c r="I297" s="4">
        <v>45046039</v>
      </c>
      <c r="J297" s="4">
        <v>32515138</v>
      </c>
      <c r="K297" s="4">
        <v>99.9</v>
      </c>
      <c r="L297" s="4">
        <v>20</v>
      </c>
    </row>
    <row r="298" spans="1:12">
      <c r="A298" s="4" t="s">
        <v>389</v>
      </c>
      <c r="B298" s="4" t="s">
        <v>358</v>
      </c>
      <c r="C298" s="31" t="s">
        <v>156</v>
      </c>
      <c r="D298" s="4" t="s">
        <v>23</v>
      </c>
      <c r="E298" s="4">
        <v>378471046</v>
      </c>
      <c r="F298" s="4">
        <v>1</v>
      </c>
      <c r="G298" s="33">
        <v>2.64221e-7</v>
      </c>
      <c r="H298" s="4">
        <v>0</v>
      </c>
      <c r="I298" s="4">
        <v>43850071</v>
      </c>
      <c r="J298" s="4">
        <v>30601850</v>
      </c>
      <c r="K298" s="4">
        <v>99.9</v>
      </c>
      <c r="L298" s="4">
        <v>21</v>
      </c>
    </row>
    <row r="299" spans="1:12">
      <c r="A299" s="4" t="s">
        <v>390</v>
      </c>
      <c r="B299" s="4" t="s">
        <v>358</v>
      </c>
      <c r="C299" s="31" t="s">
        <v>156</v>
      </c>
      <c r="D299" s="4" t="s">
        <v>23</v>
      </c>
      <c r="E299" s="4">
        <v>381247426</v>
      </c>
      <c r="F299" s="4">
        <v>1</v>
      </c>
      <c r="G299" s="33">
        <v>2.62297e-7</v>
      </c>
      <c r="H299" s="4">
        <v>0</v>
      </c>
      <c r="I299" s="4">
        <v>44055724</v>
      </c>
      <c r="J299" s="4">
        <v>30534884</v>
      </c>
      <c r="K299" s="4">
        <v>99.9</v>
      </c>
      <c r="L299" s="4">
        <v>22</v>
      </c>
    </row>
    <row r="300" spans="1:12">
      <c r="A300" s="4" t="s">
        <v>391</v>
      </c>
      <c r="B300" s="4" t="s">
        <v>358</v>
      </c>
      <c r="C300" s="31" t="s">
        <v>156</v>
      </c>
      <c r="D300" s="4" t="s">
        <v>23</v>
      </c>
      <c r="E300" s="4">
        <v>393965779</v>
      </c>
      <c r="F300" s="4">
        <v>2</v>
      </c>
      <c r="G300" s="33">
        <v>5.07658e-7</v>
      </c>
      <c r="H300" s="4">
        <v>0</v>
      </c>
      <c r="I300" s="4">
        <v>44783739</v>
      </c>
      <c r="J300" s="4">
        <v>31288238</v>
      </c>
      <c r="K300" s="4">
        <v>99.9</v>
      </c>
      <c r="L300" s="4">
        <v>19</v>
      </c>
    </row>
    <row r="301" spans="1:12">
      <c r="A301" s="4" t="s">
        <v>392</v>
      </c>
      <c r="B301" s="4" t="s">
        <v>358</v>
      </c>
      <c r="C301" s="31" t="s">
        <v>156</v>
      </c>
      <c r="D301" s="4" t="s">
        <v>23</v>
      </c>
      <c r="E301" s="4">
        <v>387701374</v>
      </c>
      <c r="F301" s="4">
        <v>2</v>
      </c>
      <c r="G301" s="33">
        <v>5.15861e-7</v>
      </c>
      <c r="H301" s="4">
        <v>0</v>
      </c>
      <c r="I301" s="4">
        <v>44025469</v>
      </c>
      <c r="J301" s="4">
        <v>31731856</v>
      </c>
      <c r="K301" s="4">
        <v>99.9</v>
      </c>
      <c r="L301" s="4">
        <v>23</v>
      </c>
    </row>
    <row r="302" spans="1:12">
      <c r="A302" s="4" t="s">
        <v>393</v>
      </c>
      <c r="B302" s="4" t="s">
        <v>358</v>
      </c>
      <c r="C302" s="31" t="s">
        <v>156</v>
      </c>
      <c r="D302" s="4" t="s">
        <v>23</v>
      </c>
      <c r="E302" s="4">
        <v>379437709</v>
      </c>
      <c r="F302" s="4">
        <v>18</v>
      </c>
      <c r="G302" s="33">
        <v>4.74386e-6</v>
      </c>
      <c r="H302" s="4">
        <v>0</v>
      </c>
      <c r="I302" s="4">
        <v>43579530</v>
      </c>
      <c r="J302" s="4">
        <v>30909282</v>
      </c>
      <c r="K302" s="4">
        <v>99.8</v>
      </c>
      <c r="L302" s="4">
        <v>20</v>
      </c>
    </row>
    <row r="303" spans="1:12">
      <c r="A303" s="4" t="s">
        <v>394</v>
      </c>
      <c r="B303" s="4" t="s">
        <v>358</v>
      </c>
      <c r="C303" s="31" t="s">
        <v>156</v>
      </c>
      <c r="D303" s="4" t="s">
        <v>23</v>
      </c>
      <c r="E303" s="4">
        <v>389671706</v>
      </c>
      <c r="F303" s="4">
        <v>0</v>
      </c>
      <c r="G303" s="4">
        <v>0</v>
      </c>
      <c r="H303" s="4">
        <v>0</v>
      </c>
      <c r="I303" s="4">
        <v>44391183</v>
      </c>
      <c r="J303" s="4">
        <v>31633524</v>
      </c>
      <c r="K303" s="4">
        <v>99.8</v>
      </c>
      <c r="L303" s="4">
        <v>22</v>
      </c>
    </row>
    <row r="304" spans="1:12">
      <c r="A304" s="4" t="s">
        <v>395</v>
      </c>
      <c r="B304" s="4" t="s">
        <v>358</v>
      </c>
      <c r="C304" s="31" t="s">
        <v>156</v>
      </c>
      <c r="D304" s="4" t="s">
        <v>23</v>
      </c>
      <c r="E304" s="4">
        <v>385960408</v>
      </c>
      <c r="F304" s="4">
        <v>0</v>
      </c>
      <c r="G304" s="4">
        <v>0</v>
      </c>
      <c r="H304" s="4">
        <v>0</v>
      </c>
      <c r="I304" s="4">
        <v>43334309</v>
      </c>
      <c r="J304" s="4">
        <v>31513755</v>
      </c>
      <c r="K304" s="4">
        <v>99.8</v>
      </c>
      <c r="L304" s="4">
        <v>23</v>
      </c>
    </row>
    <row r="305" spans="1:12">
      <c r="A305" s="4" t="s">
        <v>396</v>
      </c>
      <c r="B305" s="4" t="s">
        <v>358</v>
      </c>
      <c r="C305" s="31" t="s">
        <v>156</v>
      </c>
      <c r="D305" s="4" t="s">
        <v>23</v>
      </c>
      <c r="E305" s="4">
        <v>379038650</v>
      </c>
      <c r="F305" s="4">
        <v>2</v>
      </c>
      <c r="G305" s="33">
        <v>5.27651e-7</v>
      </c>
      <c r="H305" s="4">
        <v>0</v>
      </c>
      <c r="I305" s="4">
        <v>43641417</v>
      </c>
      <c r="J305" s="4">
        <v>30933437</v>
      </c>
      <c r="K305" s="4">
        <v>99.9</v>
      </c>
      <c r="L305" s="4">
        <v>21</v>
      </c>
    </row>
    <row r="306" spans="1:12">
      <c r="A306" s="4" t="s">
        <v>397</v>
      </c>
      <c r="B306" s="4" t="s">
        <v>358</v>
      </c>
      <c r="C306" s="31" t="s">
        <v>156</v>
      </c>
      <c r="D306" s="4" t="s">
        <v>23</v>
      </c>
      <c r="E306" s="4">
        <v>394819207</v>
      </c>
      <c r="F306" s="4">
        <v>1</v>
      </c>
      <c r="G306" s="33">
        <v>2.5328e-7</v>
      </c>
      <c r="H306" s="4">
        <v>0</v>
      </c>
      <c r="I306" s="4">
        <v>44651832</v>
      </c>
      <c r="J306" s="4">
        <v>32274648</v>
      </c>
      <c r="K306" s="4">
        <v>99.9</v>
      </c>
      <c r="L306" s="4">
        <v>22</v>
      </c>
    </row>
    <row r="307" spans="1:12">
      <c r="A307" s="4" t="s">
        <v>398</v>
      </c>
      <c r="B307" s="4" t="s">
        <v>358</v>
      </c>
      <c r="C307" s="31" t="s">
        <v>156</v>
      </c>
      <c r="D307" s="4" t="s">
        <v>23</v>
      </c>
      <c r="E307" s="4">
        <v>374552882</v>
      </c>
      <c r="F307" s="4">
        <v>42</v>
      </c>
      <c r="G307" s="33">
        <v>1.12134e-5</v>
      </c>
      <c r="H307" s="4">
        <v>0</v>
      </c>
      <c r="I307" s="4">
        <v>43222736</v>
      </c>
      <c r="J307" s="4">
        <v>30253009</v>
      </c>
      <c r="K307" s="4">
        <v>99.9</v>
      </c>
      <c r="L307" s="4">
        <v>22</v>
      </c>
    </row>
    <row r="308" spans="1:12">
      <c r="A308" s="4" t="s">
        <v>399</v>
      </c>
      <c r="B308" s="4" t="s">
        <v>358</v>
      </c>
      <c r="C308" s="31" t="s">
        <v>156</v>
      </c>
      <c r="D308" s="4" t="s">
        <v>23</v>
      </c>
      <c r="E308" s="4">
        <v>396447437</v>
      </c>
      <c r="F308" s="4">
        <v>26</v>
      </c>
      <c r="G308" s="33">
        <v>6.55825e-6</v>
      </c>
      <c r="H308" s="4">
        <v>0</v>
      </c>
      <c r="I308" s="4">
        <v>44369536</v>
      </c>
      <c r="J308" s="4">
        <v>32168157</v>
      </c>
      <c r="K308" s="4">
        <v>99.8</v>
      </c>
      <c r="L308" s="4">
        <v>22</v>
      </c>
    </row>
    <row r="309" spans="1:12">
      <c r="A309" s="4" t="s">
        <v>400</v>
      </c>
      <c r="B309" s="4" t="s">
        <v>358</v>
      </c>
      <c r="C309" s="31" t="s">
        <v>156</v>
      </c>
      <c r="D309" s="4" t="s">
        <v>23</v>
      </c>
      <c r="E309" s="4">
        <v>397765371</v>
      </c>
      <c r="F309" s="4">
        <v>14</v>
      </c>
      <c r="G309" s="33">
        <v>3.51966e-6</v>
      </c>
      <c r="H309" s="4">
        <v>0</v>
      </c>
      <c r="I309" s="4">
        <v>45329638</v>
      </c>
      <c r="J309" s="4">
        <v>31849993</v>
      </c>
      <c r="K309" s="4">
        <v>99.9</v>
      </c>
      <c r="L309" s="4">
        <v>20</v>
      </c>
    </row>
    <row r="310" spans="1:12">
      <c r="A310" s="4" t="s">
        <v>401</v>
      </c>
      <c r="B310" s="4" t="s">
        <v>358</v>
      </c>
      <c r="C310" s="31" t="s">
        <v>156</v>
      </c>
      <c r="D310" s="4" t="s">
        <v>23</v>
      </c>
      <c r="E310" s="4">
        <v>396192104</v>
      </c>
      <c r="F310" s="4">
        <v>0</v>
      </c>
      <c r="G310" s="4">
        <v>0</v>
      </c>
      <c r="H310" s="4">
        <v>0</v>
      </c>
      <c r="I310" s="4">
        <v>45027266</v>
      </c>
      <c r="J310" s="4">
        <v>32491896</v>
      </c>
      <c r="K310" s="4">
        <v>99.8</v>
      </c>
      <c r="L310" s="4">
        <v>23</v>
      </c>
    </row>
    <row r="311" spans="1:12">
      <c r="A311" s="4" t="s">
        <v>402</v>
      </c>
      <c r="B311" s="4" t="s">
        <v>358</v>
      </c>
      <c r="C311" s="31" t="s">
        <v>156</v>
      </c>
      <c r="D311" s="4" t="s">
        <v>23</v>
      </c>
      <c r="E311" s="4">
        <v>387063971</v>
      </c>
      <c r="F311" s="4">
        <v>4</v>
      </c>
      <c r="G311" s="33">
        <v>1.03342e-6</v>
      </c>
      <c r="H311" s="4">
        <v>0</v>
      </c>
      <c r="I311" s="4">
        <v>44496494</v>
      </c>
      <c r="J311" s="4">
        <v>31452056</v>
      </c>
      <c r="K311" s="4">
        <v>99.8</v>
      </c>
      <c r="L311" s="4">
        <v>21</v>
      </c>
    </row>
    <row r="312" spans="1:12">
      <c r="A312" s="4" t="s">
        <v>403</v>
      </c>
      <c r="B312" s="4" t="s">
        <v>358</v>
      </c>
      <c r="C312" s="31" t="s">
        <v>156</v>
      </c>
      <c r="D312" s="4" t="s">
        <v>23</v>
      </c>
      <c r="E312" s="4">
        <v>380446245</v>
      </c>
      <c r="F312" s="4">
        <v>3</v>
      </c>
      <c r="G312" s="33">
        <v>7.88548e-7</v>
      </c>
      <c r="H312" s="4">
        <v>0</v>
      </c>
      <c r="I312" s="4">
        <v>43816860</v>
      </c>
      <c r="J312" s="4">
        <v>31780851</v>
      </c>
      <c r="K312" s="4">
        <v>99.9</v>
      </c>
      <c r="L312" s="4">
        <v>22</v>
      </c>
    </row>
    <row r="313" spans="1:12">
      <c r="A313" s="4" t="s">
        <v>404</v>
      </c>
      <c r="B313" s="4" t="s">
        <v>358</v>
      </c>
      <c r="C313" s="31" t="s">
        <v>156</v>
      </c>
      <c r="D313" s="4" t="s">
        <v>23</v>
      </c>
      <c r="E313" s="4">
        <v>379289697</v>
      </c>
      <c r="F313" s="4">
        <v>3</v>
      </c>
      <c r="G313" s="33">
        <v>7.90952e-7</v>
      </c>
      <c r="H313" s="4">
        <v>0</v>
      </c>
      <c r="I313" s="4">
        <v>43778139</v>
      </c>
      <c r="J313" s="4">
        <v>30376517</v>
      </c>
      <c r="K313" s="4">
        <v>99.9</v>
      </c>
      <c r="L313" s="4">
        <v>23</v>
      </c>
    </row>
    <row r="314" spans="1:12">
      <c r="A314" s="4" t="s">
        <v>405</v>
      </c>
      <c r="B314" s="4" t="s">
        <v>358</v>
      </c>
      <c r="C314" s="31" t="s">
        <v>156</v>
      </c>
      <c r="D314" s="4" t="s">
        <v>23</v>
      </c>
      <c r="E314" s="4">
        <v>407066901</v>
      </c>
      <c r="F314" s="4">
        <v>1</v>
      </c>
      <c r="G314" s="33">
        <v>2.4566e-7</v>
      </c>
      <c r="H314" s="4">
        <v>0</v>
      </c>
      <c r="I314" s="4">
        <v>44733525</v>
      </c>
      <c r="J314" s="4">
        <v>32912143</v>
      </c>
      <c r="K314" s="4">
        <v>99.9</v>
      </c>
      <c r="L314" s="4">
        <v>17</v>
      </c>
    </row>
    <row r="315" spans="1:12">
      <c r="A315" s="4" t="s">
        <v>406</v>
      </c>
      <c r="B315" s="4" t="s">
        <v>358</v>
      </c>
      <c r="C315" s="31" t="s">
        <v>156</v>
      </c>
      <c r="D315" s="4" t="s">
        <v>23</v>
      </c>
      <c r="E315" s="4">
        <v>378474317</v>
      </c>
      <c r="F315" s="4">
        <v>1</v>
      </c>
      <c r="G315" s="33">
        <v>2.64219e-7</v>
      </c>
      <c r="H315" s="4">
        <v>0</v>
      </c>
      <c r="I315" s="4">
        <v>43684421</v>
      </c>
      <c r="J315" s="4">
        <v>30411410</v>
      </c>
      <c r="K315" s="4">
        <v>99.9</v>
      </c>
      <c r="L315" s="4">
        <v>23</v>
      </c>
    </row>
    <row r="316" spans="1:12">
      <c r="A316" s="4" t="s">
        <v>407</v>
      </c>
      <c r="B316" s="4" t="s">
        <v>358</v>
      </c>
      <c r="C316" s="31" t="s">
        <v>156</v>
      </c>
      <c r="D316" s="4" t="s">
        <v>23</v>
      </c>
      <c r="E316" s="4">
        <v>400165356</v>
      </c>
      <c r="F316" s="4">
        <v>14</v>
      </c>
      <c r="G316" s="33">
        <v>3.49855e-6</v>
      </c>
      <c r="H316" s="4">
        <v>0</v>
      </c>
      <c r="I316" s="4">
        <v>44358732</v>
      </c>
      <c r="J316" s="4">
        <v>32069478</v>
      </c>
      <c r="K316" s="4">
        <v>99.9</v>
      </c>
      <c r="L316" s="4">
        <v>22</v>
      </c>
    </row>
    <row r="317" spans="1:12">
      <c r="A317" s="4" t="s">
        <v>408</v>
      </c>
      <c r="B317" s="4" t="s">
        <v>358</v>
      </c>
      <c r="C317" s="31" t="s">
        <v>156</v>
      </c>
      <c r="D317" s="4" t="s">
        <v>23</v>
      </c>
      <c r="E317" s="4">
        <v>376512216</v>
      </c>
      <c r="F317" s="4">
        <v>20</v>
      </c>
      <c r="G317" s="33">
        <v>5.31191e-6</v>
      </c>
      <c r="H317" s="4">
        <v>0</v>
      </c>
      <c r="I317" s="4">
        <v>43836109</v>
      </c>
      <c r="J317" s="4">
        <v>30287009</v>
      </c>
      <c r="K317" s="4">
        <v>99</v>
      </c>
      <c r="L317" s="4">
        <v>19</v>
      </c>
    </row>
    <row r="318" spans="1:12">
      <c r="A318" s="4" t="s">
        <v>409</v>
      </c>
      <c r="B318" s="4" t="s">
        <v>358</v>
      </c>
      <c r="C318" s="31" t="s">
        <v>156</v>
      </c>
      <c r="D318" s="4" t="s">
        <v>23</v>
      </c>
      <c r="E318" s="4">
        <v>395274593</v>
      </c>
      <c r="F318" s="4">
        <v>1</v>
      </c>
      <c r="G318" s="33">
        <v>2.52989e-7</v>
      </c>
      <c r="H318" s="4">
        <v>0</v>
      </c>
      <c r="I318" s="4">
        <v>44457606</v>
      </c>
      <c r="J318" s="4">
        <v>32469800</v>
      </c>
      <c r="K318" s="4">
        <v>99.9</v>
      </c>
      <c r="L318" s="4">
        <v>21</v>
      </c>
    </row>
    <row r="319" spans="1:12">
      <c r="A319" s="4" t="s">
        <v>410</v>
      </c>
      <c r="B319" s="4" t="s">
        <v>358</v>
      </c>
      <c r="C319" s="31" t="s">
        <v>156</v>
      </c>
      <c r="D319" s="4" t="s">
        <v>23</v>
      </c>
      <c r="E319" s="4">
        <v>388990205</v>
      </c>
      <c r="F319" s="4">
        <v>3</v>
      </c>
      <c r="G319" s="33">
        <v>7.71228e-7</v>
      </c>
      <c r="H319" s="4">
        <v>0</v>
      </c>
      <c r="I319" s="4">
        <v>43294707</v>
      </c>
      <c r="J319" s="4">
        <v>32034475</v>
      </c>
      <c r="K319" s="4">
        <v>99.8</v>
      </c>
      <c r="L319" s="4">
        <v>21</v>
      </c>
    </row>
    <row r="320" spans="1:12">
      <c r="A320" s="4" t="s">
        <v>411</v>
      </c>
      <c r="B320" s="4" t="s">
        <v>358</v>
      </c>
      <c r="C320" s="31" t="s">
        <v>156</v>
      </c>
      <c r="D320" s="4" t="s">
        <v>23</v>
      </c>
      <c r="E320" s="4">
        <v>396283351</v>
      </c>
      <c r="F320" s="4">
        <v>28</v>
      </c>
      <c r="G320" s="33">
        <v>7.06565e-6</v>
      </c>
      <c r="H320" s="4">
        <v>0</v>
      </c>
      <c r="I320" s="4">
        <v>44153183</v>
      </c>
      <c r="J320" s="4">
        <v>31167413</v>
      </c>
      <c r="K320" s="4">
        <v>99.9</v>
      </c>
      <c r="L320" s="4">
        <v>21</v>
      </c>
    </row>
    <row r="321" spans="1:12">
      <c r="A321" s="4" t="s">
        <v>412</v>
      </c>
      <c r="B321" s="4" t="s">
        <v>358</v>
      </c>
      <c r="C321" s="31" t="s">
        <v>156</v>
      </c>
      <c r="D321" s="4" t="s">
        <v>23</v>
      </c>
      <c r="E321" s="4">
        <v>401245344</v>
      </c>
      <c r="F321" s="4">
        <v>14</v>
      </c>
      <c r="G321" s="33">
        <v>3.48914e-6</v>
      </c>
      <c r="H321" s="4">
        <v>0</v>
      </c>
      <c r="I321" s="4">
        <v>44511793</v>
      </c>
      <c r="J321" s="4">
        <v>33372939</v>
      </c>
      <c r="K321" s="4">
        <v>99.9</v>
      </c>
      <c r="L321" s="4">
        <v>22</v>
      </c>
    </row>
    <row r="322" spans="1:12">
      <c r="A322" s="4" t="s">
        <v>413</v>
      </c>
      <c r="B322" s="4" t="s">
        <v>358</v>
      </c>
      <c r="C322" s="31" t="s">
        <v>156</v>
      </c>
      <c r="D322" s="4" t="s">
        <v>23</v>
      </c>
      <c r="E322" s="4">
        <v>394921689</v>
      </c>
      <c r="F322" s="4">
        <v>1</v>
      </c>
      <c r="G322" s="33">
        <v>2.53215e-7</v>
      </c>
      <c r="H322" s="4">
        <v>0</v>
      </c>
      <c r="I322" s="4">
        <v>44784595</v>
      </c>
      <c r="J322" s="4">
        <v>31977090</v>
      </c>
      <c r="K322" s="4">
        <v>99.9</v>
      </c>
      <c r="L322" s="4">
        <v>21</v>
      </c>
    </row>
    <row r="323" spans="1:12">
      <c r="A323" s="4" t="s">
        <v>414</v>
      </c>
      <c r="B323" s="4" t="s">
        <v>358</v>
      </c>
      <c r="C323" s="31" t="s">
        <v>156</v>
      </c>
      <c r="D323" s="4" t="s">
        <v>23</v>
      </c>
      <c r="E323" s="4">
        <v>382878921</v>
      </c>
      <c r="F323" s="4">
        <v>14</v>
      </c>
      <c r="G323" s="33">
        <v>3.65651e-6</v>
      </c>
      <c r="H323" s="4">
        <v>0</v>
      </c>
      <c r="I323" s="4">
        <v>44523135</v>
      </c>
      <c r="J323" s="4">
        <v>31810087</v>
      </c>
      <c r="K323" s="4">
        <v>99.9</v>
      </c>
      <c r="L323" s="4">
        <v>23</v>
      </c>
    </row>
    <row r="324" spans="1:12">
      <c r="A324" s="4" t="s">
        <v>415</v>
      </c>
      <c r="B324" s="4" t="s">
        <v>358</v>
      </c>
      <c r="C324" s="31" t="s">
        <v>156</v>
      </c>
      <c r="D324" s="4" t="s">
        <v>23</v>
      </c>
      <c r="E324" s="4">
        <v>399352577</v>
      </c>
      <c r="F324" s="4">
        <v>2</v>
      </c>
      <c r="G324" s="33">
        <v>5.00811e-7</v>
      </c>
      <c r="H324" s="4">
        <v>0</v>
      </c>
      <c r="I324" s="4">
        <v>44757904</v>
      </c>
      <c r="J324" s="4">
        <v>32239310</v>
      </c>
      <c r="K324" s="4">
        <v>99.9</v>
      </c>
      <c r="L324" s="4">
        <v>21</v>
      </c>
    </row>
    <row r="325" spans="1:12">
      <c r="A325" s="4" t="s">
        <v>416</v>
      </c>
      <c r="B325" s="4" t="s">
        <v>417</v>
      </c>
      <c r="C325" s="31" t="s">
        <v>156</v>
      </c>
      <c r="D325" s="4" t="s">
        <v>23</v>
      </c>
      <c r="E325" s="4">
        <v>380595034</v>
      </c>
      <c r="F325" s="4">
        <v>156</v>
      </c>
      <c r="G325" s="33">
        <v>4.09884e-5</v>
      </c>
      <c r="H325" s="4">
        <v>53</v>
      </c>
      <c r="I325" s="4">
        <v>43509475</v>
      </c>
      <c r="J325" s="4">
        <v>30925112</v>
      </c>
      <c r="K325" s="4">
        <v>99.8</v>
      </c>
      <c r="L325" s="4">
        <v>14</v>
      </c>
    </row>
    <row r="326" spans="1:12">
      <c r="A326" s="4" t="s">
        <v>418</v>
      </c>
      <c r="B326" s="4" t="s">
        <v>417</v>
      </c>
      <c r="C326" s="31" t="s">
        <v>156</v>
      </c>
      <c r="D326" s="4" t="s">
        <v>23</v>
      </c>
      <c r="E326" s="4">
        <v>384713972</v>
      </c>
      <c r="F326" s="4">
        <v>155</v>
      </c>
      <c r="G326" s="33">
        <v>4.02897e-5</v>
      </c>
      <c r="H326" s="4">
        <v>44</v>
      </c>
      <c r="I326" s="4">
        <v>43259710</v>
      </c>
      <c r="J326" s="4">
        <v>35183321</v>
      </c>
      <c r="K326" s="4">
        <v>99.8</v>
      </c>
      <c r="L326" s="4">
        <v>12</v>
      </c>
    </row>
    <row r="327" spans="1:12">
      <c r="A327" s="4" t="s">
        <v>419</v>
      </c>
      <c r="B327" s="4" t="s">
        <v>417</v>
      </c>
      <c r="C327" s="31" t="s">
        <v>156</v>
      </c>
      <c r="D327" s="4" t="s">
        <v>23</v>
      </c>
      <c r="E327" s="4">
        <v>411579173</v>
      </c>
      <c r="F327" s="4">
        <v>266</v>
      </c>
      <c r="G327" s="33">
        <v>6.46291e-5</v>
      </c>
      <c r="H327" s="4">
        <v>127</v>
      </c>
      <c r="I327" s="4">
        <v>49772412</v>
      </c>
      <c r="J327" s="4">
        <v>33267318</v>
      </c>
      <c r="K327" s="4">
        <v>99.8</v>
      </c>
      <c r="L327" s="4">
        <v>8</v>
      </c>
    </row>
    <row r="328" spans="1:12">
      <c r="A328" s="4" t="s">
        <v>420</v>
      </c>
      <c r="B328" s="4" t="s">
        <v>417</v>
      </c>
      <c r="C328" s="31" t="s">
        <v>156</v>
      </c>
      <c r="D328" s="4" t="s">
        <v>23</v>
      </c>
      <c r="E328" s="4">
        <v>397485897</v>
      </c>
      <c r="F328" s="4">
        <v>198</v>
      </c>
      <c r="G328" s="33">
        <v>4.98131e-5</v>
      </c>
      <c r="H328" s="4">
        <v>46</v>
      </c>
      <c r="I328" s="4">
        <v>44444285</v>
      </c>
      <c r="J328" s="4">
        <v>32751650</v>
      </c>
      <c r="K328" s="4">
        <v>99.9</v>
      </c>
      <c r="L328" s="4">
        <v>8</v>
      </c>
    </row>
    <row r="329" spans="1:12">
      <c r="A329" s="4" t="s">
        <v>421</v>
      </c>
      <c r="B329" s="4" t="s">
        <v>417</v>
      </c>
      <c r="C329" s="31" t="s">
        <v>156</v>
      </c>
      <c r="D329" s="4" t="s">
        <v>23</v>
      </c>
      <c r="E329" s="4">
        <v>395017102</v>
      </c>
      <c r="F329" s="4">
        <v>205</v>
      </c>
      <c r="G329" s="33">
        <v>5.18965e-5</v>
      </c>
      <c r="H329" s="4">
        <v>68</v>
      </c>
      <c r="I329" s="4">
        <v>43412763</v>
      </c>
      <c r="J329" s="4">
        <v>32200210</v>
      </c>
      <c r="K329" s="4">
        <v>99.9</v>
      </c>
      <c r="L329" s="4">
        <v>10</v>
      </c>
    </row>
    <row r="330" spans="1:12">
      <c r="A330" s="4" t="s">
        <v>422</v>
      </c>
      <c r="B330" s="4" t="s">
        <v>417</v>
      </c>
      <c r="C330" s="31" t="s">
        <v>156</v>
      </c>
      <c r="D330" s="4" t="s">
        <v>23</v>
      </c>
      <c r="E330" s="4">
        <v>396453872</v>
      </c>
      <c r="F330" s="4">
        <v>168</v>
      </c>
      <c r="G330" s="33">
        <v>4.23757e-5</v>
      </c>
      <c r="H330" s="4">
        <v>40</v>
      </c>
      <c r="I330" s="4">
        <v>44952367</v>
      </c>
      <c r="J330" s="4">
        <v>31515899</v>
      </c>
      <c r="K330" s="4">
        <v>99.9</v>
      </c>
      <c r="L330" s="4">
        <v>12</v>
      </c>
    </row>
    <row r="331" spans="1:12">
      <c r="A331" s="4" t="s">
        <v>423</v>
      </c>
      <c r="B331" s="4" t="s">
        <v>417</v>
      </c>
      <c r="C331" s="31" t="s">
        <v>156</v>
      </c>
      <c r="D331" s="4" t="s">
        <v>23</v>
      </c>
      <c r="E331" s="4">
        <v>399951279</v>
      </c>
      <c r="F331" s="4">
        <v>201</v>
      </c>
      <c r="G331" s="33">
        <v>5.02561e-5</v>
      </c>
      <c r="H331" s="4">
        <v>71</v>
      </c>
      <c r="I331" s="4">
        <v>47437529</v>
      </c>
      <c r="J331" s="4">
        <v>30953483</v>
      </c>
      <c r="K331" s="4">
        <v>99.9</v>
      </c>
      <c r="L331" s="4">
        <v>3</v>
      </c>
    </row>
    <row r="332" spans="1:12">
      <c r="A332" s="4" t="s">
        <v>424</v>
      </c>
      <c r="B332" s="4" t="s">
        <v>417</v>
      </c>
      <c r="C332" s="31" t="s">
        <v>156</v>
      </c>
      <c r="D332" s="4" t="s">
        <v>23</v>
      </c>
      <c r="E332" s="4">
        <v>380439825</v>
      </c>
      <c r="F332" s="4">
        <v>120</v>
      </c>
      <c r="G332" s="33">
        <v>3.15424e-5</v>
      </c>
      <c r="H332" s="4">
        <v>45</v>
      </c>
      <c r="I332" s="4">
        <v>50823017</v>
      </c>
      <c r="J332" s="4">
        <v>31337524</v>
      </c>
      <c r="K332" s="4">
        <v>99.9</v>
      </c>
      <c r="L332" s="4">
        <v>11</v>
      </c>
    </row>
    <row r="333" spans="1:12">
      <c r="A333" s="4" t="s">
        <v>425</v>
      </c>
      <c r="B333" s="4" t="s">
        <v>417</v>
      </c>
      <c r="C333" s="31" t="s">
        <v>156</v>
      </c>
      <c r="D333" s="4" t="s">
        <v>23</v>
      </c>
      <c r="E333" s="4">
        <v>377117019</v>
      </c>
      <c r="F333" s="4">
        <v>111</v>
      </c>
      <c r="G333" s="33">
        <v>2.94338e-5</v>
      </c>
      <c r="H333" s="4">
        <v>56</v>
      </c>
      <c r="I333" s="4">
        <v>43683116</v>
      </c>
      <c r="J333" s="4">
        <v>29966810</v>
      </c>
      <c r="K333" s="4">
        <v>99.8</v>
      </c>
      <c r="L333" s="4">
        <v>8</v>
      </c>
    </row>
    <row r="334" spans="1:12">
      <c r="A334" s="4" t="s">
        <v>426</v>
      </c>
      <c r="B334" s="4" t="s">
        <v>417</v>
      </c>
      <c r="C334" s="31" t="s">
        <v>156</v>
      </c>
      <c r="D334" s="4" t="s">
        <v>23</v>
      </c>
      <c r="E334" s="4">
        <v>379088728</v>
      </c>
      <c r="F334" s="4">
        <v>149</v>
      </c>
      <c r="G334" s="33">
        <v>3.93048e-5</v>
      </c>
      <c r="H334" s="4">
        <v>47</v>
      </c>
      <c r="I334" s="4">
        <v>43945520</v>
      </c>
      <c r="J334" s="4">
        <v>30663618</v>
      </c>
      <c r="K334" s="4">
        <v>99.9</v>
      </c>
      <c r="L334" s="4">
        <v>10</v>
      </c>
    </row>
    <row r="335" spans="1:12">
      <c r="A335" s="4" t="s">
        <v>427</v>
      </c>
      <c r="B335" s="4" t="s">
        <v>417</v>
      </c>
      <c r="C335" s="31" t="s">
        <v>156</v>
      </c>
      <c r="D335" s="4" t="s">
        <v>23</v>
      </c>
      <c r="E335" s="4">
        <v>394400455</v>
      </c>
      <c r="F335" s="4">
        <v>191</v>
      </c>
      <c r="G335" s="33">
        <v>4.84279e-5</v>
      </c>
      <c r="H335" s="4">
        <v>85</v>
      </c>
      <c r="I335" s="4">
        <v>45224332</v>
      </c>
      <c r="J335" s="4">
        <v>32563223</v>
      </c>
      <c r="K335" s="4">
        <v>99.9</v>
      </c>
      <c r="L335" s="4">
        <v>8</v>
      </c>
    </row>
    <row r="336" spans="1:12">
      <c r="A336" s="4" t="s">
        <v>428</v>
      </c>
      <c r="B336" s="4" t="s">
        <v>417</v>
      </c>
      <c r="C336" s="31" t="s">
        <v>156</v>
      </c>
      <c r="D336" s="4" t="s">
        <v>23</v>
      </c>
      <c r="E336" s="4">
        <v>391722880</v>
      </c>
      <c r="F336" s="4">
        <v>226</v>
      </c>
      <c r="G336" s="33">
        <v>5.76938e-5</v>
      </c>
      <c r="H336" s="4">
        <v>54</v>
      </c>
      <c r="I336" s="4">
        <v>46813227</v>
      </c>
      <c r="J336" s="4">
        <v>32223709</v>
      </c>
      <c r="K336" s="4">
        <v>99.8</v>
      </c>
      <c r="L336" s="4">
        <v>8</v>
      </c>
    </row>
    <row r="337" spans="1:12">
      <c r="A337" s="4" t="s">
        <v>429</v>
      </c>
      <c r="B337" s="4" t="s">
        <v>417</v>
      </c>
      <c r="C337" s="31" t="s">
        <v>156</v>
      </c>
      <c r="D337" s="4" t="s">
        <v>23</v>
      </c>
      <c r="E337" s="4">
        <v>393834516</v>
      </c>
      <c r="F337" s="4">
        <v>197</v>
      </c>
      <c r="G337" s="33">
        <v>5.0021e-5</v>
      </c>
      <c r="H337" s="4">
        <v>36</v>
      </c>
      <c r="I337" s="4">
        <v>43446692</v>
      </c>
      <c r="J337" s="4">
        <v>32228458</v>
      </c>
      <c r="K337" s="4">
        <v>99.9</v>
      </c>
      <c r="L337" s="4">
        <v>9</v>
      </c>
    </row>
    <row r="338" spans="1:12">
      <c r="A338" s="4" t="s">
        <v>430</v>
      </c>
      <c r="B338" s="4" t="s">
        <v>417</v>
      </c>
      <c r="C338" s="31" t="s">
        <v>156</v>
      </c>
      <c r="D338" s="4" t="s">
        <v>23</v>
      </c>
      <c r="E338" s="4">
        <v>398417899</v>
      </c>
      <c r="F338" s="4">
        <v>168</v>
      </c>
      <c r="G338" s="33">
        <v>4.21668e-5</v>
      </c>
      <c r="H338" s="4">
        <v>32</v>
      </c>
      <c r="I338" s="4">
        <v>43571351</v>
      </c>
      <c r="J338" s="4">
        <v>33344471</v>
      </c>
      <c r="K338" s="4">
        <v>99.9</v>
      </c>
      <c r="L338" s="4">
        <v>8</v>
      </c>
    </row>
    <row r="339" spans="1:12">
      <c r="A339" s="4" t="s">
        <v>431</v>
      </c>
      <c r="B339" s="4" t="s">
        <v>417</v>
      </c>
      <c r="C339" s="31" t="s">
        <v>156</v>
      </c>
      <c r="D339" s="4" t="s">
        <v>23</v>
      </c>
      <c r="E339" s="4">
        <v>394792536</v>
      </c>
      <c r="F339" s="4">
        <v>157</v>
      </c>
      <c r="G339" s="33">
        <v>3.97677e-5</v>
      </c>
      <c r="H339" s="4">
        <v>37</v>
      </c>
      <c r="I339" s="4">
        <v>44256293</v>
      </c>
      <c r="J339" s="4">
        <v>31711436</v>
      </c>
      <c r="K339" s="4">
        <v>99.9</v>
      </c>
      <c r="L339" s="4">
        <v>6</v>
      </c>
    </row>
    <row r="340" spans="1:12">
      <c r="A340" s="4" t="s">
        <v>432</v>
      </c>
      <c r="B340" s="4" t="s">
        <v>417</v>
      </c>
      <c r="C340" s="31" t="s">
        <v>156</v>
      </c>
      <c r="D340" s="4" t="s">
        <v>23</v>
      </c>
      <c r="E340" s="4">
        <v>384319609</v>
      </c>
      <c r="F340" s="4">
        <v>180</v>
      </c>
      <c r="G340" s="33">
        <v>4.6836e-5</v>
      </c>
      <c r="H340" s="4">
        <v>44</v>
      </c>
      <c r="I340" s="4">
        <v>42814273</v>
      </c>
      <c r="J340" s="4">
        <v>32298025</v>
      </c>
      <c r="K340" s="4">
        <v>99.8</v>
      </c>
      <c r="L340" s="4">
        <v>12</v>
      </c>
    </row>
    <row r="341" spans="1:12">
      <c r="A341" s="4" t="s">
        <v>433</v>
      </c>
      <c r="B341" s="4" t="s">
        <v>417</v>
      </c>
      <c r="C341" s="31" t="s">
        <v>156</v>
      </c>
      <c r="D341" s="4" t="s">
        <v>23</v>
      </c>
      <c r="E341" s="4">
        <v>400237220</v>
      </c>
      <c r="F341" s="4">
        <v>153</v>
      </c>
      <c r="G341" s="33">
        <v>3.82273e-5</v>
      </c>
      <c r="H341" s="4">
        <v>28</v>
      </c>
      <c r="I341" s="4">
        <v>47070541</v>
      </c>
      <c r="J341" s="4">
        <v>33092161</v>
      </c>
      <c r="K341" s="4">
        <v>99.9</v>
      </c>
      <c r="L341" s="4">
        <v>6</v>
      </c>
    </row>
    <row r="342" spans="1:12">
      <c r="A342" s="4" t="s">
        <v>434</v>
      </c>
      <c r="B342" s="4" t="s">
        <v>417</v>
      </c>
      <c r="C342" s="31" t="s">
        <v>156</v>
      </c>
      <c r="D342" s="4" t="s">
        <v>23</v>
      </c>
      <c r="E342" s="4">
        <v>386169982</v>
      </c>
      <c r="F342" s="4">
        <v>222</v>
      </c>
      <c r="G342" s="33">
        <v>5.74876e-5</v>
      </c>
      <c r="H342" s="4">
        <v>81</v>
      </c>
      <c r="I342" s="4">
        <v>42646065</v>
      </c>
      <c r="J342" s="4">
        <v>30964768</v>
      </c>
      <c r="K342" s="4">
        <v>99.8</v>
      </c>
      <c r="L342" s="4">
        <v>11</v>
      </c>
    </row>
    <row r="343" spans="1:12">
      <c r="A343" s="4" t="s">
        <v>435</v>
      </c>
      <c r="B343" s="4" t="s">
        <v>417</v>
      </c>
      <c r="C343" s="31" t="s">
        <v>156</v>
      </c>
      <c r="D343" s="4" t="s">
        <v>23</v>
      </c>
      <c r="E343" s="4">
        <v>377532188</v>
      </c>
      <c r="F343" s="4">
        <v>137</v>
      </c>
      <c r="G343" s="33">
        <v>3.62883e-5</v>
      </c>
      <c r="H343" s="4">
        <v>81</v>
      </c>
      <c r="I343" s="4">
        <v>43133921</v>
      </c>
      <c r="J343" s="4">
        <v>35383889</v>
      </c>
      <c r="K343" s="4">
        <v>99.9</v>
      </c>
      <c r="L343" s="4">
        <v>11</v>
      </c>
    </row>
    <row r="344" spans="1:12">
      <c r="A344" s="4" t="s">
        <v>436</v>
      </c>
      <c r="B344" s="4" t="s">
        <v>417</v>
      </c>
      <c r="C344" s="31" t="s">
        <v>156</v>
      </c>
      <c r="D344" s="4" t="s">
        <v>23</v>
      </c>
      <c r="E344" s="4">
        <v>398508977</v>
      </c>
      <c r="F344" s="4">
        <v>209</v>
      </c>
      <c r="G344" s="33">
        <v>5.24455e-5</v>
      </c>
      <c r="H344" s="4">
        <v>44</v>
      </c>
      <c r="I344" s="4">
        <v>48294810</v>
      </c>
      <c r="J344" s="4">
        <v>33730975</v>
      </c>
      <c r="K344" s="4">
        <v>99.9</v>
      </c>
      <c r="L344" s="4">
        <v>6</v>
      </c>
    </row>
    <row r="345" spans="1:12">
      <c r="A345" s="4" t="s">
        <v>437</v>
      </c>
      <c r="B345" s="4" t="s">
        <v>417</v>
      </c>
      <c r="C345" s="31" t="s">
        <v>156</v>
      </c>
      <c r="D345" s="4" t="s">
        <v>23</v>
      </c>
      <c r="E345" s="4">
        <v>382042065</v>
      </c>
      <c r="F345" s="4">
        <v>190</v>
      </c>
      <c r="G345" s="33">
        <v>4.97327e-5</v>
      </c>
      <c r="H345" s="4">
        <v>46</v>
      </c>
      <c r="I345" s="4">
        <v>43784419</v>
      </c>
      <c r="J345" s="4">
        <v>30539015</v>
      </c>
      <c r="K345" s="4">
        <v>99.8</v>
      </c>
      <c r="L345" s="4">
        <v>9</v>
      </c>
    </row>
    <row r="346" spans="1:12">
      <c r="A346" s="4" t="s">
        <v>438</v>
      </c>
      <c r="B346" s="4" t="s">
        <v>417</v>
      </c>
      <c r="C346" s="31" t="s">
        <v>156</v>
      </c>
      <c r="D346" s="4" t="s">
        <v>23</v>
      </c>
      <c r="E346" s="4">
        <v>381077974</v>
      </c>
      <c r="F346" s="4">
        <v>191</v>
      </c>
      <c r="G346" s="33">
        <v>5.0121e-5</v>
      </c>
      <c r="H346" s="4">
        <v>77</v>
      </c>
      <c r="I346" s="4">
        <v>43496030</v>
      </c>
      <c r="J346" s="4">
        <v>30496732</v>
      </c>
      <c r="K346" s="4">
        <v>99.8</v>
      </c>
      <c r="L346" s="4">
        <v>11</v>
      </c>
    </row>
    <row r="347" spans="1:12">
      <c r="A347" s="4" t="s">
        <v>439</v>
      </c>
      <c r="B347" s="4" t="s">
        <v>417</v>
      </c>
      <c r="C347" s="31" t="s">
        <v>156</v>
      </c>
      <c r="D347" s="4" t="s">
        <v>23</v>
      </c>
      <c r="E347" s="4">
        <v>391935861</v>
      </c>
      <c r="F347" s="4">
        <v>147</v>
      </c>
      <c r="G347" s="33">
        <v>3.75061e-5</v>
      </c>
      <c r="H347" s="4">
        <v>27</v>
      </c>
      <c r="I347" s="4">
        <v>44922741</v>
      </c>
      <c r="J347" s="4">
        <v>32902954</v>
      </c>
      <c r="K347" s="4">
        <v>99.9</v>
      </c>
      <c r="L347" s="4">
        <v>11</v>
      </c>
    </row>
    <row r="348" spans="1:12">
      <c r="A348" s="4" t="s">
        <v>440</v>
      </c>
      <c r="B348" s="4" t="s">
        <v>417</v>
      </c>
      <c r="C348" s="31" t="s">
        <v>156</v>
      </c>
      <c r="D348" s="4" t="s">
        <v>23</v>
      </c>
      <c r="E348" s="4">
        <v>399105241</v>
      </c>
      <c r="F348" s="4">
        <v>152</v>
      </c>
      <c r="G348" s="33">
        <v>3.80852e-5</v>
      </c>
      <c r="H348" s="4">
        <v>34</v>
      </c>
      <c r="I348" s="4">
        <v>45173179</v>
      </c>
      <c r="J348" s="4">
        <v>33378845</v>
      </c>
      <c r="K348" s="4">
        <v>99.9</v>
      </c>
      <c r="L348" s="4">
        <v>11</v>
      </c>
    </row>
    <row r="349" spans="1:12">
      <c r="A349" s="4" t="s">
        <v>441</v>
      </c>
      <c r="B349" s="4" t="s">
        <v>417</v>
      </c>
      <c r="C349" s="31" t="s">
        <v>156</v>
      </c>
      <c r="D349" s="4" t="s">
        <v>23</v>
      </c>
      <c r="E349" s="4">
        <v>398163435</v>
      </c>
      <c r="F349" s="4">
        <v>162</v>
      </c>
      <c r="G349" s="33">
        <v>4.06868e-5</v>
      </c>
      <c r="H349" s="4">
        <v>36</v>
      </c>
      <c r="I349" s="4">
        <v>44344315</v>
      </c>
      <c r="J349" s="4">
        <v>33901234</v>
      </c>
      <c r="K349" s="4">
        <v>99.9</v>
      </c>
      <c r="L349" s="4">
        <v>10</v>
      </c>
    </row>
    <row r="350" spans="1:12">
      <c r="A350" s="4" t="s">
        <v>442</v>
      </c>
      <c r="B350" s="4" t="s">
        <v>417</v>
      </c>
      <c r="C350" s="31" t="s">
        <v>156</v>
      </c>
      <c r="D350" s="4" t="s">
        <v>23</v>
      </c>
      <c r="E350" s="4">
        <v>382079124</v>
      </c>
      <c r="F350" s="4">
        <v>175</v>
      </c>
      <c r="G350" s="33">
        <v>4.5802e-5</v>
      </c>
      <c r="H350" s="4">
        <v>77</v>
      </c>
      <c r="I350" s="4">
        <v>44092117</v>
      </c>
      <c r="J350" s="4">
        <v>30508673</v>
      </c>
      <c r="K350" s="4">
        <v>99.8</v>
      </c>
      <c r="L350" s="4">
        <v>6</v>
      </c>
    </row>
    <row r="351" spans="1:12">
      <c r="A351" s="4" t="s">
        <v>443</v>
      </c>
      <c r="B351" s="4" t="s">
        <v>417</v>
      </c>
      <c r="C351" s="31" t="s">
        <v>156</v>
      </c>
      <c r="D351" s="4" t="s">
        <v>23</v>
      </c>
      <c r="E351" s="4">
        <v>395621149</v>
      </c>
      <c r="F351" s="4">
        <v>190</v>
      </c>
      <c r="G351" s="33">
        <v>4.80257e-5</v>
      </c>
      <c r="H351" s="4">
        <v>66</v>
      </c>
      <c r="I351" s="4">
        <v>45214978</v>
      </c>
      <c r="J351" s="4">
        <v>30905011</v>
      </c>
      <c r="K351" s="4">
        <v>99.9</v>
      </c>
      <c r="L351" s="4">
        <v>8</v>
      </c>
    </row>
    <row r="352" spans="1:12">
      <c r="A352" s="4" t="s">
        <v>444</v>
      </c>
      <c r="B352" s="4" t="s">
        <v>417</v>
      </c>
      <c r="C352" s="31" t="s">
        <v>156</v>
      </c>
      <c r="D352" s="4" t="s">
        <v>23</v>
      </c>
      <c r="E352" s="4">
        <v>393738832</v>
      </c>
      <c r="F352" s="4">
        <v>207</v>
      </c>
      <c r="G352" s="33">
        <v>5.25729e-5</v>
      </c>
      <c r="H352" s="4">
        <v>43</v>
      </c>
      <c r="I352" s="4">
        <v>43437675</v>
      </c>
      <c r="J352" s="4">
        <v>32002143</v>
      </c>
      <c r="K352" s="4">
        <v>99.8</v>
      </c>
      <c r="L352" s="4">
        <v>9</v>
      </c>
    </row>
    <row r="353" spans="1:12">
      <c r="A353" s="4" t="s">
        <v>445</v>
      </c>
      <c r="B353" s="4" t="s">
        <v>417</v>
      </c>
      <c r="C353" s="31" t="s">
        <v>156</v>
      </c>
      <c r="D353" s="4" t="s">
        <v>23</v>
      </c>
      <c r="E353" s="4">
        <v>396943800</v>
      </c>
      <c r="F353" s="4">
        <v>216</v>
      </c>
      <c r="G353" s="33">
        <v>5.44158e-5</v>
      </c>
      <c r="H353" s="4">
        <v>59</v>
      </c>
      <c r="I353" s="4">
        <v>48058969</v>
      </c>
      <c r="J353" s="4">
        <v>35207320</v>
      </c>
      <c r="K353" s="4">
        <v>99.8</v>
      </c>
      <c r="L353" s="4">
        <v>12</v>
      </c>
    </row>
    <row r="354" spans="1:12">
      <c r="A354" s="4" t="s">
        <v>446</v>
      </c>
      <c r="B354" s="4" t="s">
        <v>417</v>
      </c>
      <c r="C354" s="31" t="s">
        <v>156</v>
      </c>
      <c r="D354" s="4" t="s">
        <v>23</v>
      </c>
      <c r="E354" s="4">
        <v>400386333</v>
      </c>
      <c r="F354" s="4">
        <v>283</v>
      </c>
      <c r="G354" s="33">
        <v>7.06817e-5</v>
      </c>
      <c r="H354" s="4">
        <v>127</v>
      </c>
      <c r="I354" s="4">
        <v>44668714</v>
      </c>
      <c r="J354" s="4">
        <v>31133982</v>
      </c>
      <c r="K354" s="4">
        <v>99.9</v>
      </c>
      <c r="L354" s="4">
        <v>11</v>
      </c>
    </row>
    <row r="355" spans="1:12">
      <c r="A355" s="4" t="s">
        <v>447</v>
      </c>
      <c r="B355" s="4" t="s">
        <v>417</v>
      </c>
      <c r="C355" s="31" t="s">
        <v>156</v>
      </c>
      <c r="D355" s="4" t="s">
        <v>23</v>
      </c>
      <c r="E355" s="4">
        <v>381356505</v>
      </c>
      <c r="F355" s="4">
        <v>153</v>
      </c>
      <c r="G355" s="33">
        <v>4.01199e-5</v>
      </c>
      <c r="H355" s="4">
        <v>64</v>
      </c>
      <c r="I355" s="4">
        <v>47464210</v>
      </c>
      <c r="J355" s="4">
        <v>36054142</v>
      </c>
      <c r="K355" s="4">
        <v>99.9</v>
      </c>
      <c r="L355" s="4">
        <v>14</v>
      </c>
    </row>
    <row r="356" spans="1:12">
      <c r="A356" s="4" t="s">
        <v>448</v>
      </c>
      <c r="B356" s="4" t="s">
        <v>417</v>
      </c>
      <c r="C356" s="31" t="s">
        <v>156</v>
      </c>
      <c r="D356" s="4" t="s">
        <v>23</v>
      </c>
      <c r="E356" s="4">
        <v>380997240</v>
      </c>
      <c r="F356" s="4">
        <v>121</v>
      </c>
      <c r="G356" s="33">
        <v>3.17588e-5</v>
      </c>
      <c r="H356" s="4">
        <v>34</v>
      </c>
      <c r="I356" s="4">
        <v>42995326</v>
      </c>
      <c r="J356" s="4">
        <v>30320164</v>
      </c>
      <c r="K356" s="4">
        <v>99.9</v>
      </c>
      <c r="L356" s="4">
        <v>11</v>
      </c>
    </row>
    <row r="357" spans="1:12">
      <c r="A357" s="4" t="s">
        <v>449</v>
      </c>
      <c r="B357" s="4" t="s">
        <v>417</v>
      </c>
      <c r="C357" s="31" t="s">
        <v>156</v>
      </c>
      <c r="D357" s="4" t="s">
        <v>23</v>
      </c>
      <c r="E357" s="4">
        <v>383019686</v>
      </c>
      <c r="F357" s="4">
        <v>184</v>
      </c>
      <c r="G357" s="33">
        <v>4.80393e-5</v>
      </c>
      <c r="H357" s="4">
        <v>51</v>
      </c>
      <c r="I357" s="4">
        <v>44474018</v>
      </c>
      <c r="J357" s="4">
        <v>32275811</v>
      </c>
      <c r="K357" s="4">
        <v>99.8</v>
      </c>
      <c r="L357" s="4">
        <v>14</v>
      </c>
    </row>
    <row r="358" spans="1:12">
      <c r="A358" s="4" t="s">
        <v>450</v>
      </c>
      <c r="B358" s="4" t="s">
        <v>417</v>
      </c>
      <c r="C358" s="31" t="s">
        <v>156</v>
      </c>
      <c r="D358" s="4" t="s">
        <v>23</v>
      </c>
      <c r="E358" s="4">
        <v>384344327</v>
      </c>
      <c r="F358" s="4">
        <v>396</v>
      </c>
      <c r="G358" s="4">
        <v>0.000103033</v>
      </c>
      <c r="H358" s="4">
        <v>126</v>
      </c>
      <c r="I358" s="4">
        <v>43647162</v>
      </c>
      <c r="J358" s="4">
        <v>31053478</v>
      </c>
      <c r="K358" s="4">
        <v>99.8</v>
      </c>
      <c r="L358" s="4">
        <v>4</v>
      </c>
    </row>
    <row r="359" spans="1:12">
      <c r="A359" s="4" t="s">
        <v>451</v>
      </c>
      <c r="B359" s="4" t="s">
        <v>417</v>
      </c>
      <c r="C359" s="31" t="s">
        <v>156</v>
      </c>
      <c r="D359" s="4" t="s">
        <v>23</v>
      </c>
      <c r="E359" s="4">
        <v>393192242</v>
      </c>
      <c r="F359" s="4">
        <v>182</v>
      </c>
      <c r="G359" s="33">
        <v>4.62878e-5</v>
      </c>
      <c r="H359" s="4">
        <v>51</v>
      </c>
      <c r="I359" s="4">
        <v>60255444</v>
      </c>
      <c r="J359" s="4">
        <v>31539387</v>
      </c>
      <c r="K359" s="4">
        <v>99.9</v>
      </c>
      <c r="L359" s="4">
        <v>9</v>
      </c>
    </row>
    <row r="360" spans="1:12">
      <c r="A360" s="4" t="s">
        <v>452</v>
      </c>
      <c r="B360" s="4" t="s">
        <v>417</v>
      </c>
      <c r="C360" s="31" t="s">
        <v>156</v>
      </c>
      <c r="D360" s="4" t="s">
        <v>23</v>
      </c>
      <c r="E360" s="4">
        <v>394498882</v>
      </c>
      <c r="F360" s="4">
        <v>197</v>
      </c>
      <c r="G360" s="33">
        <v>4.99368e-5</v>
      </c>
      <c r="H360" s="4">
        <v>40</v>
      </c>
      <c r="I360" s="4">
        <v>43460774</v>
      </c>
      <c r="J360" s="4">
        <v>32215704</v>
      </c>
      <c r="K360" s="4">
        <v>99.9</v>
      </c>
      <c r="L360" s="4">
        <v>8</v>
      </c>
    </row>
    <row r="361" spans="1:12">
      <c r="A361" s="4" t="s">
        <v>453</v>
      </c>
      <c r="B361" s="4" t="s">
        <v>417</v>
      </c>
      <c r="C361" s="31" t="s">
        <v>156</v>
      </c>
      <c r="D361" s="4" t="s">
        <v>23</v>
      </c>
      <c r="E361" s="4">
        <v>388582842</v>
      </c>
      <c r="F361" s="4">
        <v>172</v>
      </c>
      <c r="G361" s="33">
        <v>4.42634e-5</v>
      </c>
      <c r="H361" s="4">
        <v>28</v>
      </c>
      <c r="I361" s="4">
        <v>43172690</v>
      </c>
      <c r="J361" s="4">
        <v>30874652</v>
      </c>
      <c r="K361" s="4">
        <v>99.8</v>
      </c>
      <c r="L361" s="4">
        <v>11</v>
      </c>
    </row>
    <row r="362" spans="1:12">
      <c r="A362" s="4" t="s">
        <v>454</v>
      </c>
      <c r="B362" s="4" t="s">
        <v>417</v>
      </c>
      <c r="C362" s="31" t="s">
        <v>156</v>
      </c>
      <c r="D362" s="4" t="s">
        <v>23</v>
      </c>
      <c r="E362" s="4">
        <v>392651542</v>
      </c>
      <c r="F362" s="4">
        <v>224</v>
      </c>
      <c r="G362" s="33">
        <v>5.7048e-5</v>
      </c>
      <c r="H362" s="4">
        <v>60</v>
      </c>
      <c r="I362" s="4">
        <v>42778447</v>
      </c>
      <c r="J362" s="4">
        <v>32597057</v>
      </c>
      <c r="K362" s="4">
        <v>99.9</v>
      </c>
      <c r="L362" s="4">
        <v>9</v>
      </c>
    </row>
    <row r="363" spans="1:12">
      <c r="A363" s="4" t="s">
        <v>455</v>
      </c>
      <c r="B363" s="4" t="s">
        <v>417</v>
      </c>
      <c r="C363" s="31" t="s">
        <v>156</v>
      </c>
      <c r="D363" s="4" t="s">
        <v>23</v>
      </c>
      <c r="E363" s="4">
        <v>399499122</v>
      </c>
      <c r="F363" s="4">
        <v>235</v>
      </c>
      <c r="G363" s="33">
        <v>5.88237e-5</v>
      </c>
      <c r="H363" s="4">
        <v>70</v>
      </c>
      <c r="I363" s="4">
        <v>47197337</v>
      </c>
      <c r="J363" s="4">
        <v>30440971</v>
      </c>
      <c r="K363" s="4">
        <v>99.9</v>
      </c>
      <c r="L363" s="4">
        <v>6</v>
      </c>
    </row>
    <row r="364" spans="1:12">
      <c r="A364" s="4" t="s">
        <v>456</v>
      </c>
      <c r="B364" s="4" t="s">
        <v>417</v>
      </c>
      <c r="C364" s="31" t="s">
        <v>156</v>
      </c>
      <c r="D364" s="4" t="s">
        <v>23</v>
      </c>
      <c r="E364" s="4">
        <v>377505834</v>
      </c>
      <c r="F364" s="4">
        <v>137</v>
      </c>
      <c r="G364" s="33">
        <v>3.62908e-5</v>
      </c>
      <c r="H364" s="4">
        <v>56</v>
      </c>
      <c r="I364" s="4">
        <v>43332147</v>
      </c>
      <c r="J364" s="4">
        <v>29985767</v>
      </c>
      <c r="K364" s="4">
        <v>99.8</v>
      </c>
      <c r="L364" s="4">
        <v>11</v>
      </c>
    </row>
    <row r="365" spans="1:12">
      <c r="A365" s="4" t="s">
        <v>457</v>
      </c>
      <c r="B365" s="4" t="s">
        <v>417</v>
      </c>
      <c r="C365" s="31" t="s">
        <v>156</v>
      </c>
      <c r="D365" s="4" t="s">
        <v>23</v>
      </c>
      <c r="E365" s="4">
        <v>395535492</v>
      </c>
      <c r="F365" s="4">
        <v>211</v>
      </c>
      <c r="G365" s="33">
        <v>5.33454e-5</v>
      </c>
      <c r="H365" s="4">
        <v>62</v>
      </c>
      <c r="I365" s="4">
        <v>50946981</v>
      </c>
      <c r="J365" s="4">
        <v>31970734</v>
      </c>
      <c r="K365" s="4">
        <v>99.9</v>
      </c>
      <c r="L365" s="4">
        <v>6</v>
      </c>
    </row>
    <row r="366" spans="1:12">
      <c r="A366" s="4" t="s">
        <v>458</v>
      </c>
      <c r="B366" s="4" t="s">
        <v>417</v>
      </c>
      <c r="C366" s="31" t="s">
        <v>156</v>
      </c>
      <c r="D366" s="4" t="s">
        <v>23</v>
      </c>
      <c r="E366" s="4">
        <v>384059475</v>
      </c>
      <c r="F366" s="4">
        <v>189</v>
      </c>
      <c r="G366" s="33">
        <v>4.92111e-5</v>
      </c>
      <c r="H366" s="4">
        <v>80</v>
      </c>
      <c r="I366" s="4">
        <v>44398060</v>
      </c>
      <c r="J366" s="4">
        <v>30306559</v>
      </c>
      <c r="K366" s="4">
        <v>99.8</v>
      </c>
      <c r="L366" s="4">
        <v>10</v>
      </c>
    </row>
    <row r="367" spans="1:12">
      <c r="A367" s="4" t="s">
        <v>459</v>
      </c>
      <c r="B367" s="4" t="s">
        <v>417</v>
      </c>
      <c r="C367" s="31" t="s">
        <v>156</v>
      </c>
      <c r="D367" s="4" t="s">
        <v>23</v>
      </c>
      <c r="E367" s="4">
        <v>394071163</v>
      </c>
      <c r="F367" s="4">
        <v>169</v>
      </c>
      <c r="G367" s="33">
        <v>4.28857e-5</v>
      </c>
      <c r="H367" s="4">
        <v>43</v>
      </c>
      <c r="I367" s="4">
        <v>44143165</v>
      </c>
      <c r="J367" s="4">
        <v>32080382</v>
      </c>
      <c r="K367" s="4">
        <v>99.9</v>
      </c>
      <c r="L367" s="4">
        <v>6</v>
      </c>
    </row>
    <row r="368" spans="1:12">
      <c r="A368" s="4" t="s">
        <v>460</v>
      </c>
      <c r="B368" s="4" t="s">
        <v>417</v>
      </c>
      <c r="C368" s="31" t="s">
        <v>156</v>
      </c>
      <c r="D368" s="4" t="s">
        <v>23</v>
      </c>
      <c r="E368" s="4">
        <v>394695390</v>
      </c>
      <c r="F368" s="4">
        <v>208</v>
      </c>
      <c r="G368" s="33">
        <v>5.26989e-5</v>
      </c>
      <c r="H368" s="4">
        <v>60</v>
      </c>
      <c r="I368" s="4">
        <v>47954974</v>
      </c>
      <c r="J368" s="4">
        <v>37099758</v>
      </c>
      <c r="K368" s="4">
        <v>99.8</v>
      </c>
      <c r="L368" s="4">
        <v>8</v>
      </c>
    </row>
    <row r="369" spans="1:12">
      <c r="A369" s="4" t="s">
        <v>461</v>
      </c>
      <c r="B369" s="4" t="s">
        <v>417</v>
      </c>
      <c r="C369" s="31" t="s">
        <v>156</v>
      </c>
      <c r="D369" s="4" t="s">
        <v>23</v>
      </c>
      <c r="E369" s="4">
        <v>380433718</v>
      </c>
      <c r="F369" s="4">
        <v>169</v>
      </c>
      <c r="G369" s="33">
        <v>4.4423e-5</v>
      </c>
      <c r="H369" s="4">
        <v>48</v>
      </c>
      <c r="I369" s="4">
        <v>44217315</v>
      </c>
      <c r="J369" s="4">
        <v>30612040</v>
      </c>
      <c r="K369" s="4">
        <v>99.9</v>
      </c>
      <c r="L369" s="4">
        <v>11</v>
      </c>
    </row>
    <row r="370" spans="1:12">
      <c r="A370" s="4" t="s">
        <v>462</v>
      </c>
      <c r="B370" s="4" t="s">
        <v>417</v>
      </c>
      <c r="C370" s="31" t="s">
        <v>156</v>
      </c>
      <c r="D370" s="4" t="s">
        <v>23</v>
      </c>
      <c r="E370" s="4">
        <v>394442534</v>
      </c>
      <c r="F370" s="4">
        <v>175</v>
      </c>
      <c r="G370" s="33">
        <v>4.43664e-5</v>
      </c>
      <c r="H370" s="4">
        <v>47</v>
      </c>
      <c r="I370" s="4">
        <v>44305127</v>
      </c>
      <c r="J370" s="4">
        <v>32328108</v>
      </c>
      <c r="K370" s="4">
        <v>99.9</v>
      </c>
      <c r="L370" s="4">
        <v>7</v>
      </c>
    </row>
    <row r="371" spans="1:12">
      <c r="A371" s="4" t="s">
        <v>463</v>
      </c>
      <c r="B371" s="4" t="s">
        <v>417</v>
      </c>
      <c r="C371" s="31" t="s">
        <v>156</v>
      </c>
      <c r="D371" s="4" t="s">
        <v>23</v>
      </c>
      <c r="E371" s="4">
        <v>397076940</v>
      </c>
      <c r="F371" s="4">
        <v>175</v>
      </c>
      <c r="G371" s="33">
        <v>4.40721e-5</v>
      </c>
      <c r="H371" s="4">
        <v>48</v>
      </c>
      <c r="I371" s="4">
        <v>43606976</v>
      </c>
      <c r="J371" s="4">
        <v>32410860</v>
      </c>
      <c r="K371" s="4">
        <v>99.8</v>
      </c>
      <c r="L371" s="4">
        <v>7</v>
      </c>
    </row>
    <row r="372" spans="1:12">
      <c r="A372" s="4" t="s">
        <v>464</v>
      </c>
      <c r="B372" s="4" t="s">
        <v>417</v>
      </c>
      <c r="C372" s="31" t="s">
        <v>156</v>
      </c>
      <c r="D372" s="4" t="s">
        <v>23</v>
      </c>
      <c r="E372" s="4">
        <v>383298783</v>
      </c>
      <c r="F372" s="4">
        <v>138</v>
      </c>
      <c r="G372" s="33">
        <v>3.60032e-5</v>
      </c>
      <c r="H372" s="4">
        <v>43</v>
      </c>
      <c r="I372" s="4">
        <v>44737220</v>
      </c>
      <c r="J372" s="4">
        <v>30357401</v>
      </c>
      <c r="K372" s="4">
        <v>99.9</v>
      </c>
      <c r="L372" s="4">
        <v>12</v>
      </c>
    </row>
    <row r="373" spans="1:12">
      <c r="A373" s="4" t="s">
        <v>465</v>
      </c>
      <c r="B373" s="4" t="s">
        <v>417</v>
      </c>
      <c r="C373" s="31" t="s">
        <v>156</v>
      </c>
      <c r="D373" s="4" t="s">
        <v>23</v>
      </c>
      <c r="E373" s="4">
        <v>376127504</v>
      </c>
      <c r="F373" s="4">
        <v>139</v>
      </c>
      <c r="G373" s="33">
        <v>3.69556e-5</v>
      </c>
      <c r="H373" s="4">
        <v>35</v>
      </c>
      <c r="I373" s="4">
        <v>43446687</v>
      </c>
      <c r="J373" s="4">
        <v>30366159</v>
      </c>
      <c r="K373" s="4">
        <v>99.8</v>
      </c>
      <c r="L373" s="4">
        <v>13</v>
      </c>
    </row>
    <row r="374" spans="1:12">
      <c r="A374" s="4" t="s">
        <v>466</v>
      </c>
      <c r="B374" s="4" t="s">
        <v>417</v>
      </c>
      <c r="C374" s="31" t="s">
        <v>156</v>
      </c>
      <c r="D374" s="4" t="s">
        <v>23</v>
      </c>
      <c r="E374" s="4">
        <v>396254309</v>
      </c>
      <c r="F374" s="4">
        <v>246</v>
      </c>
      <c r="G374" s="33">
        <v>6.20813e-5</v>
      </c>
      <c r="H374" s="4">
        <v>83</v>
      </c>
      <c r="I374" s="4">
        <v>54505134</v>
      </c>
      <c r="J374" s="4">
        <v>32859750</v>
      </c>
      <c r="K374" s="4">
        <v>99.9</v>
      </c>
      <c r="L374" s="4">
        <v>8</v>
      </c>
    </row>
    <row r="375" spans="1:12">
      <c r="A375" s="4" t="s">
        <v>467</v>
      </c>
      <c r="B375" s="4" t="s">
        <v>417</v>
      </c>
      <c r="C375" s="31" t="s">
        <v>156</v>
      </c>
      <c r="D375" s="4" t="s">
        <v>23</v>
      </c>
      <c r="E375" s="4">
        <v>395432161</v>
      </c>
      <c r="F375" s="4">
        <v>259</v>
      </c>
      <c r="G375" s="33">
        <v>6.5498e-5</v>
      </c>
      <c r="H375" s="4">
        <v>102</v>
      </c>
      <c r="I375" s="4">
        <v>44486335</v>
      </c>
      <c r="J375" s="4">
        <v>36075779</v>
      </c>
      <c r="K375" s="4">
        <v>99.8</v>
      </c>
      <c r="L375" s="4">
        <v>8</v>
      </c>
    </row>
    <row r="376" spans="1:12">
      <c r="A376" s="4" t="s">
        <v>468</v>
      </c>
      <c r="B376" s="4" t="s">
        <v>417</v>
      </c>
      <c r="C376" s="31" t="s">
        <v>156</v>
      </c>
      <c r="D376" s="4" t="s">
        <v>23</v>
      </c>
      <c r="E376" s="4">
        <v>384883203</v>
      </c>
      <c r="F376" s="4">
        <v>402</v>
      </c>
      <c r="G376" s="4">
        <v>0.000104447</v>
      </c>
      <c r="H376" s="4">
        <v>104</v>
      </c>
      <c r="I376" s="4">
        <v>43131749</v>
      </c>
      <c r="J376" s="4">
        <v>30712224</v>
      </c>
      <c r="K376" s="4">
        <v>99.8</v>
      </c>
      <c r="L376" s="4">
        <v>8</v>
      </c>
    </row>
    <row r="377" spans="1:12">
      <c r="A377" s="4" t="s">
        <v>469</v>
      </c>
      <c r="B377" s="4" t="s">
        <v>417</v>
      </c>
      <c r="C377" s="31" t="s">
        <v>156</v>
      </c>
      <c r="D377" s="4" t="s">
        <v>23</v>
      </c>
      <c r="E377" s="4">
        <v>391166142</v>
      </c>
      <c r="F377" s="4">
        <v>194</v>
      </c>
      <c r="G377" s="33">
        <v>4.95953e-5</v>
      </c>
      <c r="H377" s="4">
        <v>37</v>
      </c>
      <c r="I377" s="4">
        <v>43749250</v>
      </c>
      <c r="J377" s="4">
        <v>36020638</v>
      </c>
      <c r="K377" s="4">
        <v>99.8</v>
      </c>
      <c r="L377" s="4">
        <v>8</v>
      </c>
    </row>
    <row r="378" spans="1:12">
      <c r="A378" s="4" t="s">
        <v>470</v>
      </c>
      <c r="B378" s="4" t="s">
        <v>417</v>
      </c>
      <c r="C378" s="31" t="s">
        <v>156</v>
      </c>
      <c r="D378" s="4" t="s">
        <v>23</v>
      </c>
      <c r="E378" s="4">
        <v>394835322</v>
      </c>
      <c r="F378" s="4">
        <v>130</v>
      </c>
      <c r="G378" s="33">
        <v>3.29251e-5</v>
      </c>
      <c r="H378" s="4">
        <v>37</v>
      </c>
      <c r="I378" s="4">
        <v>44483122</v>
      </c>
      <c r="J378" s="4">
        <v>32272682</v>
      </c>
      <c r="K378" s="4">
        <v>99.8</v>
      </c>
      <c r="L378" s="4">
        <v>5</v>
      </c>
    </row>
    <row r="379" spans="1:12">
      <c r="A379" s="4" t="s">
        <v>471</v>
      </c>
      <c r="B379" s="4" t="s">
        <v>417</v>
      </c>
      <c r="C379" s="31" t="s">
        <v>156</v>
      </c>
      <c r="D379" s="4" t="s">
        <v>23</v>
      </c>
      <c r="E379" s="4">
        <v>395931629</v>
      </c>
      <c r="F379" s="4">
        <v>149</v>
      </c>
      <c r="G379" s="33">
        <v>3.76328e-5</v>
      </c>
      <c r="H379" s="4">
        <v>37</v>
      </c>
      <c r="I379" s="4">
        <v>44999710</v>
      </c>
      <c r="J379" s="4">
        <v>32836163</v>
      </c>
      <c r="K379" s="4">
        <v>99.9</v>
      </c>
      <c r="L379" s="4">
        <v>6</v>
      </c>
    </row>
    <row r="380" spans="1:12">
      <c r="A380" s="4" t="s">
        <v>472</v>
      </c>
      <c r="B380" s="4" t="s">
        <v>417</v>
      </c>
      <c r="C380" s="31" t="s">
        <v>156</v>
      </c>
      <c r="D380" s="4" t="s">
        <v>23</v>
      </c>
      <c r="E380" s="4">
        <v>392935867</v>
      </c>
      <c r="F380" s="4">
        <v>226</v>
      </c>
      <c r="G380" s="33">
        <v>5.75157e-5</v>
      </c>
      <c r="H380" s="4">
        <v>49</v>
      </c>
      <c r="I380" s="4">
        <v>43448172</v>
      </c>
      <c r="J380" s="4">
        <v>32312466</v>
      </c>
      <c r="K380" s="4">
        <v>99.8</v>
      </c>
      <c r="L380" s="4">
        <v>9</v>
      </c>
    </row>
    <row r="381" spans="1:12">
      <c r="A381" s="4" t="s">
        <v>473</v>
      </c>
      <c r="B381" s="4" t="s">
        <v>417</v>
      </c>
      <c r="C381" s="31" t="s">
        <v>156</v>
      </c>
      <c r="D381" s="4" t="s">
        <v>23</v>
      </c>
      <c r="E381" s="4">
        <v>397619672</v>
      </c>
      <c r="F381" s="4">
        <v>229</v>
      </c>
      <c r="G381" s="33">
        <v>5.75927e-5</v>
      </c>
      <c r="H381" s="4">
        <v>45</v>
      </c>
      <c r="I381" s="4">
        <v>45214412</v>
      </c>
      <c r="J381" s="4">
        <v>31103319</v>
      </c>
      <c r="K381" s="4">
        <v>99.8</v>
      </c>
      <c r="L381" s="4">
        <v>9</v>
      </c>
    </row>
    <row r="382" spans="1:12">
      <c r="A382" s="4" t="s">
        <v>474</v>
      </c>
      <c r="B382" s="4" t="s">
        <v>417</v>
      </c>
      <c r="C382" s="31" t="s">
        <v>156</v>
      </c>
      <c r="D382" s="4" t="s">
        <v>23</v>
      </c>
      <c r="E382" s="4">
        <v>396817318</v>
      </c>
      <c r="F382" s="4">
        <v>233</v>
      </c>
      <c r="G382" s="33">
        <v>5.87172e-5</v>
      </c>
      <c r="H382" s="4">
        <v>57</v>
      </c>
      <c r="I382" s="4">
        <v>44507183</v>
      </c>
      <c r="J382" s="4">
        <v>31332587</v>
      </c>
      <c r="K382" s="4">
        <v>99.8</v>
      </c>
      <c r="L382" s="4">
        <v>8</v>
      </c>
    </row>
    <row r="383" spans="1:12">
      <c r="A383" s="4" t="s">
        <v>475</v>
      </c>
      <c r="B383" s="4" t="s">
        <v>417</v>
      </c>
      <c r="C383" s="31" t="s">
        <v>156</v>
      </c>
      <c r="D383" s="4" t="s">
        <v>23</v>
      </c>
      <c r="E383" s="4">
        <v>383318168</v>
      </c>
      <c r="F383" s="4">
        <v>193</v>
      </c>
      <c r="G383" s="33">
        <v>5.03498e-5</v>
      </c>
      <c r="H383" s="4">
        <v>53</v>
      </c>
      <c r="I383" s="4">
        <v>41494639</v>
      </c>
      <c r="J383" s="4">
        <v>30944886</v>
      </c>
      <c r="K383" s="4">
        <v>99.8</v>
      </c>
      <c r="L383" s="4">
        <v>6</v>
      </c>
    </row>
    <row r="384" spans="1:12">
      <c r="A384" s="4" t="s">
        <v>476</v>
      </c>
      <c r="B384" s="4" t="s">
        <v>417</v>
      </c>
      <c r="C384" s="31" t="s">
        <v>156</v>
      </c>
      <c r="D384" s="4" t="s">
        <v>23</v>
      </c>
      <c r="E384" s="4">
        <v>397087769</v>
      </c>
      <c r="F384" s="4">
        <v>204</v>
      </c>
      <c r="G384" s="33">
        <v>5.1374e-5</v>
      </c>
      <c r="H384" s="4">
        <v>207</v>
      </c>
      <c r="I384" s="4">
        <v>43486091</v>
      </c>
      <c r="J384" s="4">
        <v>30371103</v>
      </c>
      <c r="K384" s="4">
        <v>99.8</v>
      </c>
      <c r="L384" s="4">
        <v>5</v>
      </c>
    </row>
    <row r="385" spans="1:12">
      <c r="A385" s="4" t="s">
        <v>477</v>
      </c>
      <c r="B385" s="4" t="s">
        <v>417</v>
      </c>
      <c r="C385" s="31" t="s">
        <v>156</v>
      </c>
      <c r="D385" s="4" t="s">
        <v>23</v>
      </c>
      <c r="E385" s="4">
        <v>394543747</v>
      </c>
      <c r="F385" s="4">
        <v>202</v>
      </c>
      <c r="G385" s="33">
        <v>5.11984e-5</v>
      </c>
      <c r="H385" s="4">
        <v>60</v>
      </c>
      <c r="I385" s="4">
        <v>43568834</v>
      </c>
      <c r="J385" s="4">
        <v>31542369</v>
      </c>
      <c r="K385" s="4">
        <v>99.8</v>
      </c>
      <c r="L385" s="4">
        <v>2</v>
      </c>
    </row>
    <row r="386" spans="1:12">
      <c r="A386" s="4" t="s">
        <v>478</v>
      </c>
      <c r="B386" s="4" t="s">
        <v>417</v>
      </c>
      <c r="C386" s="31" t="s">
        <v>156</v>
      </c>
      <c r="D386" s="4" t="s">
        <v>23</v>
      </c>
      <c r="E386" s="4">
        <v>399527080</v>
      </c>
      <c r="F386" s="4">
        <v>173</v>
      </c>
      <c r="G386" s="33">
        <v>4.33012e-5</v>
      </c>
      <c r="H386" s="4">
        <v>57</v>
      </c>
      <c r="I386" s="4">
        <v>46258570</v>
      </c>
      <c r="J386" s="4">
        <v>37030492</v>
      </c>
      <c r="K386" s="4">
        <v>99.9</v>
      </c>
      <c r="L386" s="4">
        <v>11</v>
      </c>
    </row>
    <row r="387" spans="1:12">
      <c r="A387" s="4" t="s">
        <v>479</v>
      </c>
      <c r="B387" s="4" t="s">
        <v>417</v>
      </c>
      <c r="C387" s="31" t="s">
        <v>156</v>
      </c>
      <c r="D387" s="4" t="s">
        <v>23</v>
      </c>
      <c r="E387" s="4">
        <v>383016118</v>
      </c>
      <c r="F387" s="4">
        <v>171</v>
      </c>
      <c r="G387" s="33">
        <v>4.46456e-5</v>
      </c>
      <c r="H387" s="4">
        <v>56</v>
      </c>
      <c r="I387" s="4">
        <v>43999106</v>
      </c>
      <c r="J387" s="4">
        <v>31043761</v>
      </c>
      <c r="K387" s="4">
        <v>99.9</v>
      </c>
      <c r="L387" s="4">
        <v>9</v>
      </c>
    </row>
    <row r="388" spans="1:12">
      <c r="A388" s="4" t="s">
        <v>480</v>
      </c>
      <c r="B388" s="4" t="s">
        <v>417</v>
      </c>
      <c r="C388" s="31" t="s">
        <v>156</v>
      </c>
      <c r="D388" s="4" t="s">
        <v>23</v>
      </c>
      <c r="E388" s="4">
        <v>392109546</v>
      </c>
      <c r="F388" s="4">
        <v>182</v>
      </c>
      <c r="G388" s="33">
        <v>4.64156e-5</v>
      </c>
      <c r="H388" s="4">
        <v>42</v>
      </c>
      <c r="I388" s="4">
        <v>44506607</v>
      </c>
      <c r="J388" s="4">
        <v>31758487</v>
      </c>
      <c r="K388" s="4">
        <v>99.9</v>
      </c>
      <c r="L388" s="4">
        <v>7</v>
      </c>
    </row>
    <row r="389" spans="1:12">
      <c r="A389" s="4" t="s">
        <v>481</v>
      </c>
      <c r="B389" s="4" t="s">
        <v>417</v>
      </c>
      <c r="C389" s="31" t="s">
        <v>156</v>
      </c>
      <c r="D389" s="4" t="s">
        <v>23</v>
      </c>
      <c r="E389" s="4">
        <v>396072871</v>
      </c>
      <c r="F389" s="4">
        <v>199</v>
      </c>
      <c r="G389" s="33">
        <v>5.02433e-5</v>
      </c>
      <c r="H389" s="4">
        <v>64</v>
      </c>
      <c r="I389" s="4">
        <v>43591431</v>
      </c>
      <c r="J389" s="4">
        <v>31563387</v>
      </c>
      <c r="K389" s="4">
        <v>99.8</v>
      </c>
      <c r="L389" s="4">
        <v>8</v>
      </c>
    </row>
    <row r="390" spans="1:12">
      <c r="A390" s="4" t="s">
        <v>482</v>
      </c>
      <c r="B390" s="4" t="s">
        <v>417</v>
      </c>
      <c r="C390" s="31" t="s">
        <v>156</v>
      </c>
      <c r="D390" s="4" t="s">
        <v>23</v>
      </c>
      <c r="E390" s="4">
        <v>385627330</v>
      </c>
      <c r="F390" s="4">
        <v>362</v>
      </c>
      <c r="G390" s="33">
        <v>9.3873e-5</v>
      </c>
      <c r="H390" s="4">
        <v>110</v>
      </c>
      <c r="I390" s="4">
        <v>43425083</v>
      </c>
      <c r="J390" s="4">
        <v>30724056</v>
      </c>
      <c r="K390" s="4">
        <v>99.8</v>
      </c>
      <c r="L390" s="4">
        <v>3</v>
      </c>
    </row>
    <row r="391" spans="1:12">
      <c r="A391" s="31" t="s">
        <v>483</v>
      </c>
      <c r="B391" s="31" t="s">
        <v>484</v>
      </c>
      <c r="C391" s="31" t="s">
        <v>156</v>
      </c>
      <c r="D391" s="31" t="s">
        <v>16</v>
      </c>
      <c r="E391" s="31">
        <v>375155768</v>
      </c>
      <c r="F391" s="4">
        <v>53</v>
      </c>
      <c r="G391" s="31">
        <v>1.4127465048065e-5</v>
      </c>
      <c r="H391" s="4" t="s">
        <v>17</v>
      </c>
      <c r="I391" s="4" t="s">
        <v>17</v>
      </c>
      <c r="J391" s="4" t="s">
        <v>17</v>
      </c>
      <c r="K391" s="4" t="s">
        <v>17</v>
      </c>
      <c r="L391" s="31">
        <v>0</v>
      </c>
    </row>
    <row r="392" spans="1:12">
      <c r="A392" s="31" t="s">
        <v>485</v>
      </c>
      <c r="B392" s="31" t="s">
        <v>484</v>
      </c>
      <c r="C392" s="31" t="s">
        <v>156</v>
      </c>
      <c r="D392" s="31" t="s">
        <v>16</v>
      </c>
      <c r="E392" s="31">
        <v>375604858</v>
      </c>
      <c r="F392" s="4">
        <v>45</v>
      </c>
      <c r="G392" s="31">
        <v>1.19806757131986e-5</v>
      </c>
      <c r="H392" s="4" t="s">
        <v>17</v>
      </c>
      <c r="I392" s="4" t="s">
        <v>17</v>
      </c>
      <c r="J392" s="4" t="s">
        <v>17</v>
      </c>
      <c r="K392" s="4" t="s">
        <v>17</v>
      </c>
      <c r="L392" s="31">
        <v>11</v>
      </c>
    </row>
    <row r="393" spans="1:12">
      <c r="A393" s="31" t="s">
        <v>486</v>
      </c>
      <c r="B393" s="31" t="s">
        <v>484</v>
      </c>
      <c r="C393" s="31" t="s">
        <v>156</v>
      </c>
      <c r="D393" s="31" t="s">
        <v>16</v>
      </c>
      <c r="E393" s="31">
        <v>369071651</v>
      </c>
      <c r="F393" s="4">
        <v>27</v>
      </c>
      <c r="G393" s="31">
        <v>7.31565264545339e-6</v>
      </c>
      <c r="H393" s="4" t="s">
        <v>17</v>
      </c>
      <c r="I393" s="4" t="s">
        <v>17</v>
      </c>
      <c r="J393" s="4" t="s">
        <v>17</v>
      </c>
      <c r="K393" s="4" t="s">
        <v>17</v>
      </c>
      <c r="L393" s="31">
        <v>9</v>
      </c>
    </row>
    <row r="394" spans="1:12">
      <c r="A394" s="31" t="s">
        <v>487</v>
      </c>
      <c r="B394" s="31" t="s">
        <v>484</v>
      </c>
      <c r="C394" s="31" t="s">
        <v>156</v>
      </c>
      <c r="D394" s="31" t="s">
        <v>16</v>
      </c>
      <c r="E394" s="31">
        <v>375668579</v>
      </c>
      <c r="F394" s="4">
        <v>52</v>
      </c>
      <c r="G394" s="31">
        <v>1.38419880998352e-5</v>
      </c>
      <c r="H394" s="4" t="s">
        <v>17</v>
      </c>
      <c r="I394" s="4" t="s">
        <v>17</v>
      </c>
      <c r="J394" s="4" t="s">
        <v>17</v>
      </c>
      <c r="K394" s="4" t="s">
        <v>17</v>
      </c>
      <c r="L394" s="31">
        <v>0</v>
      </c>
    </row>
    <row r="395" spans="1:12">
      <c r="A395" s="31" t="s">
        <v>488</v>
      </c>
      <c r="B395" s="31" t="s">
        <v>484</v>
      </c>
      <c r="C395" s="31" t="s">
        <v>156</v>
      </c>
      <c r="D395" s="31" t="s">
        <v>16</v>
      </c>
      <c r="E395" s="31">
        <v>375239166</v>
      </c>
      <c r="F395" s="4">
        <v>39</v>
      </c>
      <c r="G395" s="31">
        <v>1.03933713571893e-5</v>
      </c>
      <c r="H395" s="4" t="s">
        <v>17</v>
      </c>
      <c r="I395" s="4" t="s">
        <v>17</v>
      </c>
      <c r="J395" s="4" t="s">
        <v>17</v>
      </c>
      <c r="K395" s="4" t="s">
        <v>17</v>
      </c>
      <c r="L395" s="31">
        <v>12</v>
      </c>
    </row>
    <row r="396" spans="1:12">
      <c r="A396" s="31" t="s">
        <v>489</v>
      </c>
      <c r="B396" s="31" t="s">
        <v>484</v>
      </c>
      <c r="C396" s="31" t="s">
        <v>156</v>
      </c>
      <c r="D396" s="31" t="s">
        <v>16</v>
      </c>
      <c r="E396" s="31">
        <v>376428686</v>
      </c>
      <c r="F396" s="4">
        <v>28</v>
      </c>
      <c r="G396" s="31">
        <v>7.43832790681633e-6</v>
      </c>
      <c r="H396" s="4" t="s">
        <v>17</v>
      </c>
      <c r="I396" s="4" t="s">
        <v>17</v>
      </c>
      <c r="J396" s="4" t="s">
        <v>17</v>
      </c>
      <c r="K396" s="4" t="s">
        <v>17</v>
      </c>
      <c r="L396" s="31">
        <v>0</v>
      </c>
    </row>
    <row r="397" spans="1:12">
      <c r="A397" s="31" t="s">
        <v>490</v>
      </c>
      <c r="B397" s="31" t="s">
        <v>484</v>
      </c>
      <c r="C397" s="31" t="s">
        <v>156</v>
      </c>
      <c r="D397" s="31" t="s">
        <v>16</v>
      </c>
      <c r="E397" s="31">
        <v>378772879</v>
      </c>
      <c r="F397" s="4">
        <v>60</v>
      </c>
      <c r="G397" s="31">
        <v>1.58406272799695e-5</v>
      </c>
      <c r="H397" s="4" t="s">
        <v>17</v>
      </c>
      <c r="I397" s="4" t="s">
        <v>17</v>
      </c>
      <c r="J397" s="4" t="s">
        <v>17</v>
      </c>
      <c r="K397" s="4" t="s">
        <v>17</v>
      </c>
      <c r="L397" s="31">
        <v>0</v>
      </c>
    </row>
    <row r="398" spans="1:12">
      <c r="A398" s="31" t="s">
        <v>491</v>
      </c>
      <c r="B398" s="31" t="s">
        <v>484</v>
      </c>
      <c r="C398" s="31" t="s">
        <v>156</v>
      </c>
      <c r="D398" s="31" t="s">
        <v>16</v>
      </c>
      <c r="E398" s="31">
        <v>375355296</v>
      </c>
      <c r="F398" s="4">
        <v>29</v>
      </c>
      <c r="G398" s="31">
        <v>7.72601327569919e-6</v>
      </c>
      <c r="H398" s="4" t="s">
        <v>17</v>
      </c>
      <c r="I398" s="4" t="s">
        <v>17</v>
      </c>
      <c r="J398" s="4" t="s">
        <v>17</v>
      </c>
      <c r="K398" s="4" t="s">
        <v>17</v>
      </c>
      <c r="L398" s="31">
        <v>16</v>
      </c>
    </row>
    <row r="399" spans="1:12">
      <c r="A399" s="31" t="s">
        <v>492</v>
      </c>
      <c r="B399" s="31" t="s">
        <v>484</v>
      </c>
      <c r="C399" s="31" t="s">
        <v>156</v>
      </c>
      <c r="D399" s="31" t="s">
        <v>16</v>
      </c>
      <c r="E399" s="31">
        <v>380239715</v>
      </c>
      <c r="F399" s="4">
        <v>31</v>
      </c>
      <c r="G399" s="31">
        <v>8.15275174504062e-6</v>
      </c>
      <c r="H399" s="4" t="s">
        <v>17</v>
      </c>
      <c r="I399" s="4" t="s">
        <v>17</v>
      </c>
      <c r="J399" s="4" t="s">
        <v>17</v>
      </c>
      <c r="K399" s="4" t="s">
        <v>17</v>
      </c>
      <c r="L399" s="31">
        <v>6</v>
      </c>
    </row>
    <row r="400" spans="1:12">
      <c r="A400" s="31" t="s">
        <v>493</v>
      </c>
      <c r="B400" s="31" t="s">
        <v>484</v>
      </c>
      <c r="C400" s="31" t="s">
        <v>156</v>
      </c>
      <c r="D400" s="31" t="s">
        <v>16</v>
      </c>
      <c r="E400" s="31">
        <v>374650605</v>
      </c>
      <c r="F400" s="4">
        <v>25</v>
      </c>
      <c r="G400" s="31">
        <v>6.67288392607827e-6</v>
      </c>
      <c r="H400" s="4" t="s">
        <v>17</v>
      </c>
      <c r="I400" s="4" t="s">
        <v>17</v>
      </c>
      <c r="J400" s="4" t="s">
        <v>17</v>
      </c>
      <c r="K400" s="4" t="s">
        <v>17</v>
      </c>
      <c r="L400" s="31">
        <v>10</v>
      </c>
    </row>
    <row r="401" spans="1:12">
      <c r="A401" s="31" t="s">
        <v>494</v>
      </c>
      <c r="B401" s="31" t="s">
        <v>484</v>
      </c>
      <c r="C401" s="31" t="s">
        <v>156</v>
      </c>
      <c r="D401" s="31" t="s">
        <v>16</v>
      </c>
      <c r="E401" s="31">
        <v>375638747</v>
      </c>
      <c r="F401" s="4">
        <v>63</v>
      </c>
      <c r="G401" s="31">
        <v>1.67714327936463e-5</v>
      </c>
      <c r="H401" s="4" t="s">
        <v>17</v>
      </c>
      <c r="I401" s="4" t="s">
        <v>17</v>
      </c>
      <c r="J401" s="4" t="s">
        <v>17</v>
      </c>
      <c r="K401" s="4" t="s">
        <v>17</v>
      </c>
      <c r="L401" s="31">
        <v>0</v>
      </c>
    </row>
    <row r="402" spans="1:12">
      <c r="A402" s="31" t="s">
        <v>495</v>
      </c>
      <c r="B402" s="31" t="s">
        <v>484</v>
      </c>
      <c r="C402" s="31" t="s">
        <v>156</v>
      </c>
      <c r="D402" s="31" t="s">
        <v>16</v>
      </c>
      <c r="E402" s="31">
        <v>376390062</v>
      </c>
      <c r="F402" s="4">
        <v>44</v>
      </c>
      <c r="G402" s="31">
        <v>1.16900004655277e-5</v>
      </c>
      <c r="H402" s="4" t="s">
        <v>17</v>
      </c>
      <c r="I402" s="4" t="s">
        <v>17</v>
      </c>
      <c r="J402" s="4" t="s">
        <v>17</v>
      </c>
      <c r="K402" s="4" t="s">
        <v>17</v>
      </c>
      <c r="L402" s="31">
        <v>12</v>
      </c>
    </row>
    <row r="403" spans="1:12">
      <c r="A403" s="4" t="s">
        <v>496</v>
      </c>
      <c r="B403" s="4" t="s">
        <v>497</v>
      </c>
      <c r="C403" s="4" t="s">
        <v>156</v>
      </c>
      <c r="D403" s="4" t="s">
        <v>100</v>
      </c>
      <c r="E403" s="4">
        <v>359283425</v>
      </c>
      <c r="F403" s="4">
        <v>2490</v>
      </c>
      <c r="G403" s="4">
        <v>0.000865782</v>
      </c>
      <c r="H403" s="4">
        <v>931</v>
      </c>
      <c r="I403" s="4">
        <v>40453401</v>
      </c>
      <c r="J403" s="4">
        <v>27203563</v>
      </c>
      <c r="K403" s="4">
        <v>97</v>
      </c>
      <c r="L403" s="4" t="s">
        <v>17</v>
      </c>
    </row>
    <row r="404" spans="1:12">
      <c r="A404" s="31" t="s">
        <v>498</v>
      </c>
      <c r="B404" s="31" t="s">
        <v>499</v>
      </c>
      <c r="C404" s="31" t="s">
        <v>156</v>
      </c>
      <c r="D404" s="31" t="s">
        <v>16</v>
      </c>
      <c r="E404" s="31">
        <v>396668413</v>
      </c>
      <c r="F404" s="4">
        <v>13</v>
      </c>
      <c r="G404" s="31">
        <v>3.27729649600307e-6</v>
      </c>
      <c r="H404" s="4" t="s">
        <v>17</v>
      </c>
      <c r="I404" s="4" t="s">
        <v>17</v>
      </c>
      <c r="J404" s="4" t="s">
        <v>17</v>
      </c>
      <c r="K404" s="4" t="s">
        <v>17</v>
      </c>
      <c r="L404" s="31">
        <v>13</v>
      </c>
    </row>
    <row r="405" spans="1:12">
      <c r="A405" s="31" t="s">
        <v>500</v>
      </c>
      <c r="B405" s="31" t="s">
        <v>499</v>
      </c>
      <c r="C405" s="31" t="s">
        <v>156</v>
      </c>
      <c r="D405" s="31" t="s">
        <v>16</v>
      </c>
      <c r="E405" s="31">
        <v>389217558</v>
      </c>
      <c r="F405" s="4">
        <v>0</v>
      </c>
      <c r="G405" s="31">
        <v>0</v>
      </c>
      <c r="H405" s="4" t="s">
        <v>17</v>
      </c>
      <c r="I405" s="4" t="s">
        <v>17</v>
      </c>
      <c r="J405" s="4" t="s">
        <v>17</v>
      </c>
      <c r="K405" s="4" t="s">
        <v>17</v>
      </c>
      <c r="L405" s="31">
        <v>11</v>
      </c>
    </row>
    <row r="406" spans="1:12">
      <c r="A406" s="31" t="s">
        <v>501</v>
      </c>
      <c r="B406" s="31" t="s">
        <v>499</v>
      </c>
      <c r="C406" s="31" t="s">
        <v>156</v>
      </c>
      <c r="D406" s="31" t="s">
        <v>16</v>
      </c>
      <c r="E406" s="31">
        <v>394029138</v>
      </c>
      <c r="F406" s="4">
        <v>13</v>
      </c>
      <c r="G406" s="31">
        <v>3.29163474199718e-6</v>
      </c>
      <c r="H406" s="4" t="s">
        <v>17</v>
      </c>
      <c r="I406" s="4" t="s">
        <v>17</v>
      </c>
      <c r="J406" s="4" t="s">
        <v>17</v>
      </c>
      <c r="K406" s="4" t="s">
        <v>17</v>
      </c>
      <c r="L406" s="31">
        <v>10</v>
      </c>
    </row>
    <row r="407" spans="1:12">
      <c r="A407" s="31" t="s">
        <v>502</v>
      </c>
      <c r="B407" s="31" t="s">
        <v>499</v>
      </c>
      <c r="C407" s="31" t="s">
        <v>156</v>
      </c>
      <c r="D407" s="31" t="s">
        <v>16</v>
      </c>
      <c r="E407" s="31">
        <v>392503198</v>
      </c>
      <c r="F407" s="4">
        <v>18</v>
      </c>
      <c r="G407" s="31">
        <v>4.57321114616753e-6</v>
      </c>
      <c r="H407" s="4" t="s">
        <v>17</v>
      </c>
      <c r="I407" s="4" t="s">
        <v>17</v>
      </c>
      <c r="J407" s="4" t="s">
        <v>17</v>
      </c>
      <c r="K407" s="4" t="s">
        <v>17</v>
      </c>
      <c r="L407" s="31">
        <v>11</v>
      </c>
    </row>
    <row r="408" spans="1:12">
      <c r="A408" s="31" t="s">
        <v>503</v>
      </c>
      <c r="B408" s="31" t="s">
        <v>499</v>
      </c>
      <c r="C408" s="31" t="s">
        <v>156</v>
      </c>
      <c r="D408" s="31" t="s">
        <v>16</v>
      </c>
      <c r="E408" s="31">
        <v>393807536</v>
      </c>
      <c r="F408" s="4">
        <v>15</v>
      </c>
      <c r="G408" s="31">
        <v>3.80896723114004e-6</v>
      </c>
      <c r="H408" s="4" t="s">
        <v>17</v>
      </c>
      <c r="I408" s="4" t="s">
        <v>17</v>
      </c>
      <c r="J408" s="4" t="s">
        <v>17</v>
      </c>
      <c r="K408" s="4" t="s">
        <v>17</v>
      </c>
      <c r="L408" s="31">
        <v>14</v>
      </c>
    </row>
    <row r="409" spans="1:12">
      <c r="A409" s="31" t="s">
        <v>504</v>
      </c>
      <c r="B409" s="31" t="s">
        <v>499</v>
      </c>
      <c r="C409" s="31" t="s">
        <v>156</v>
      </c>
      <c r="D409" s="31" t="s">
        <v>16</v>
      </c>
      <c r="E409" s="31">
        <v>391426509</v>
      </c>
      <c r="F409" s="4">
        <v>17</v>
      </c>
      <c r="G409" s="31">
        <v>4.34308857706927e-6</v>
      </c>
      <c r="H409" s="4" t="s">
        <v>17</v>
      </c>
      <c r="I409" s="4" t="s">
        <v>17</v>
      </c>
      <c r="J409" s="4" t="s">
        <v>17</v>
      </c>
      <c r="K409" s="4" t="s">
        <v>17</v>
      </c>
      <c r="L409" s="31">
        <v>10</v>
      </c>
    </row>
    <row r="410" spans="1:12">
      <c r="A410" s="31" t="s">
        <v>505</v>
      </c>
      <c r="B410" s="31" t="s">
        <v>499</v>
      </c>
      <c r="C410" s="31" t="s">
        <v>156</v>
      </c>
      <c r="D410" s="31" t="s">
        <v>16</v>
      </c>
      <c r="E410" s="31">
        <v>380906602</v>
      </c>
      <c r="F410" s="4">
        <v>1</v>
      </c>
      <c r="G410" s="31">
        <v>2.87997108540534e-6</v>
      </c>
      <c r="H410" s="4" t="s">
        <v>17</v>
      </c>
      <c r="I410" s="4" t="s">
        <v>17</v>
      </c>
      <c r="J410" s="4" t="s">
        <v>17</v>
      </c>
      <c r="K410" s="4" t="s">
        <v>17</v>
      </c>
      <c r="L410" s="31">
        <v>11</v>
      </c>
    </row>
    <row r="411" spans="1:12">
      <c r="A411" s="31" t="s">
        <v>506</v>
      </c>
      <c r="B411" s="31" t="s">
        <v>499</v>
      </c>
      <c r="C411" s="31" t="s">
        <v>156</v>
      </c>
      <c r="D411" s="31" t="s">
        <v>16</v>
      </c>
      <c r="E411" s="31">
        <v>376563518</v>
      </c>
      <c r="F411" s="4">
        <v>0</v>
      </c>
      <c r="G411" s="31">
        <v>0</v>
      </c>
      <c r="H411" s="4" t="s">
        <v>17</v>
      </c>
      <c r="I411" s="4" t="s">
        <v>17</v>
      </c>
      <c r="J411" s="4" t="s">
        <v>17</v>
      </c>
      <c r="K411" s="4" t="s">
        <v>17</v>
      </c>
      <c r="L411" s="31">
        <v>14</v>
      </c>
    </row>
    <row r="412" spans="1:12">
      <c r="A412" s="31" t="s">
        <v>507</v>
      </c>
      <c r="B412" s="31" t="s">
        <v>499</v>
      </c>
      <c r="C412" s="31" t="s">
        <v>156</v>
      </c>
      <c r="D412" s="31" t="s">
        <v>16</v>
      </c>
      <c r="E412" s="31">
        <v>381581367</v>
      </c>
      <c r="F412" s="4">
        <v>0</v>
      </c>
      <c r="G412" s="31">
        <v>0</v>
      </c>
      <c r="H412" s="4" t="s">
        <v>17</v>
      </c>
      <c r="I412" s="4" t="s">
        <v>17</v>
      </c>
      <c r="J412" s="4" t="s">
        <v>17</v>
      </c>
      <c r="K412" s="4" t="s">
        <v>17</v>
      </c>
      <c r="L412" s="31">
        <v>18</v>
      </c>
    </row>
    <row r="413" spans="1:12">
      <c r="A413" s="31" t="s">
        <v>508</v>
      </c>
      <c r="B413" s="31" t="s">
        <v>499</v>
      </c>
      <c r="C413" s="31" t="s">
        <v>156</v>
      </c>
      <c r="D413" s="31" t="s">
        <v>16</v>
      </c>
      <c r="E413" s="31">
        <v>376787404</v>
      </c>
      <c r="F413" s="4">
        <v>1</v>
      </c>
      <c r="G413" s="31">
        <v>2.65401653394974e-6</v>
      </c>
      <c r="H413" s="4" t="s">
        <v>17</v>
      </c>
      <c r="I413" s="4" t="s">
        <v>17</v>
      </c>
      <c r="J413" s="4" t="s">
        <v>17</v>
      </c>
      <c r="K413" s="4" t="s">
        <v>17</v>
      </c>
      <c r="L413" s="31">
        <v>14</v>
      </c>
    </row>
    <row r="414" spans="1:12">
      <c r="A414" s="31" t="s">
        <v>509</v>
      </c>
      <c r="B414" s="31" t="s">
        <v>499</v>
      </c>
      <c r="C414" s="31" t="s">
        <v>156</v>
      </c>
      <c r="D414" s="31" t="s">
        <v>16</v>
      </c>
      <c r="E414" s="31">
        <v>375631694</v>
      </c>
      <c r="F414" s="4">
        <v>19</v>
      </c>
      <c r="G414" s="31">
        <v>5.05015958530911e-6</v>
      </c>
      <c r="H414" s="4" t="s">
        <v>17</v>
      </c>
      <c r="I414" s="4" t="s">
        <v>17</v>
      </c>
      <c r="J414" s="4" t="s">
        <v>17</v>
      </c>
      <c r="K414" s="4" t="s">
        <v>17</v>
      </c>
      <c r="L414" s="31">
        <v>15</v>
      </c>
    </row>
    <row r="415" spans="1:12">
      <c r="A415" s="31" t="s">
        <v>510</v>
      </c>
      <c r="B415" s="31" t="s">
        <v>511</v>
      </c>
      <c r="C415" s="31" t="s">
        <v>156</v>
      </c>
      <c r="D415" s="31" t="s">
        <v>23</v>
      </c>
      <c r="E415" s="31">
        <v>373795655</v>
      </c>
      <c r="F415" s="31">
        <v>921</v>
      </c>
      <c r="G415" s="31">
        <v>0.00031636</v>
      </c>
      <c r="H415" s="31">
        <v>43</v>
      </c>
      <c r="I415" s="31">
        <v>43270923</v>
      </c>
      <c r="J415" s="31">
        <v>29958434</v>
      </c>
      <c r="K415" s="31">
        <v>99.8</v>
      </c>
      <c r="L415" s="31">
        <v>13</v>
      </c>
    </row>
    <row r="416" spans="1:12">
      <c r="A416" s="4" t="s">
        <v>512</v>
      </c>
      <c r="B416" s="4" t="s">
        <v>511</v>
      </c>
      <c r="C416" s="4" t="s">
        <v>156</v>
      </c>
      <c r="D416" s="4" t="s">
        <v>23</v>
      </c>
      <c r="E416" s="4">
        <v>390983850</v>
      </c>
      <c r="F416" s="4">
        <v>5</v>
      </c>
      <c r="G416" s="4">
        <v>0.000127883</v>
      </c>
      <c r="H416" s="4">
        <v>2</v>
      </c>
      <c r="I416" s="4">
        <v>44361539</v>
      </c>
      <c r="J416" s="4">
        <v>31778392</v>
      </c>
      <c r="K416" s="4">
        <v>99.9</v>
      </c>
      <c r="L416" s="4">
        <v>24</v>
      </c>
    </row>
    <row r="417" spans="1:12">
      <c r="A417" s="4" t="s">
        <v>513</v>
      </c>
      <c r="B417" s="4" t="s">
        <v>511</v>
      </c>
      <c r="C417" s="4" t="s">
        <v>156</v>
      </c>
      <c r="D417" s="4" t="s">
        <v>23</v>
      </c>
      <c r="E417" s="4">
        <v>385710679</v>
      </c>
      <c r="F417" s="4">
        <v>0</v>
      </c>
      <c r="G417" s="4">
        <v>0</v>
      </c>
      <c r="H417" s="4">
        <v>0</v>
      </c>
      <c r="I417" s="4">
        <v>43929697</v>
      </c>
      <c r="J417" s="4">
        <v>31111469</v>
      </c>
      <c r="K417" s="4">
        <v>99.9</v>
      </c>
      <c r="L417" s="4">
        <v>24</v>
      </c>
    </row>
    <row r="418" spans="1:12">
      <c r="A418" s="4" t="s">
        <v>514</v>
      </c>
      <c r="B418" s="4" t="s">
        <v>515</v>
      </c>
      <c r="C418" s="31" t="s">
        <v>156</v>
      </c>
      <c r="D418" s="4" t="s">
        <v>23</v>
      </c>
      <c r="E418" s="4">
        <v>392790159</v>
      </c>
      <c r="F418" s="4">
        <v>7</v>
      </c>
      <c r="G418" s="33">
        <v>1.78212e-6</v>
      </c>
      <c r="H418" s="4">
        <v>7</v>
      </c>
      <c r="I418" s="4">
        <v>44688117</v>
      </c>
      <c r="J418" s="4">
        <v>31995073</v>
      </c>
      <c r="K418" s="4">
        <v>99.9</v>
      </c>
      <c r="L418" s="4">
        <v>9</v>
      </c>
    </row>
    <row r="419" spans="1:12">
      <c r="A419" s="4" t="s">
        <v>516</v>
      </c>
      <c r="B419" s="4" t="s">
        <v>515</v>
      </c>
      <c r="C419" s="31" t="s">
        <v>156</v>
      </c>
      <c r="D419" s="4" t="s">
        <v>23</v>
      </c>
      <c r="E419" s="4">
        <v>393465282</v>
      </c>
      <c r="F419" s="4">
        <v>8</v>
      </c>
      <c r="G419" s="33">
        <v>2.03322e-6</v>
      </c>
      <c r="H419" s="4">
        <v>8</v>
      </c>
      <c r="I419" s="4">
        <v>44647898</v>
      </c>
      <c r="J419" s="4">
        <v>32018759</v>
      </c>
      <c r="K419" s="4">
        <v>99.9</v>
      </c>
      <c r="L419" s="4">
        <v>12</v>
      </c>
    </row>
    <row r="420" spans="1:12">
      <c r="A420" s="4" t="s">
        <v>517</v>
      </c>
      <c r="B420" s="4" t="s">
        <v>518</v>
      </c>
      <c r="C420" s="31" t="s">
        <v>156</v>
      </c>
      <c r="D420" s="4" t="s">
        <v>23</v>
      </c>
      <c r="E420" s="4">
        <v>381570803</v>
      </c>
      <c r="F420" s="4">
        <v>474</v>
      </c>
      <c r="G420" s="4">
        <v>0.00018432</v>
      </c>
      <c r="H420" s="4">
        <v>21</v>
      </c>
      <c r="I420" s="4">
        <v>44294598</v>
      </c>
      <c r="J420" s="4">
        <v>30273398</v>
      </c>
      <c r="K420" s="4">
        <v>99.9</v>
      </c>
      <c r="L420" s="4">
        <v>18</v>
      </c>
    </row>
    <row r="421" spans="1:12">
      <c r="A421" s="31" t="s">
        <v>519</v>
      </c>
      <c r="B421" s="31" t="s">
        <v>520</v>
      </c>
      <c r="C421" s="31" t="s">
        <v>156</v>
      </c>
      <c r="D421" s="31" t="s">
        <v>72</v>
      </c>
      <c r="E421" s="31">
        <v>402688044</v>
      </c>
      <c r="F421" s="4">
        <v>177</v>
      </c>
      <c r="G421" s="31">
        <v>4.39546201178002e-5</v>
      </c>
      <c r="H421" s="4" t="s">
        <v>17</v>
      </c>
      <c r="I421" s="4" t="s">
        <v>17</v>
      </c>
      <c r="J421" s="4" t="s">
        <v>17</v>
      </c>
      <c r="K421" s="4" t="s">
        <v>17</v>
      </c>
      <c r="L421" s="31">
        <v>7</v>
      </c>
    </row>
    <row r="422" spans="1:12">
      <c r="A422" s="4" t="s">
        <v>521</v>
      </c>
      <c r="B422" s="4" t="s">
        <v>522</v>
      </c>
      <c r="C422" s="4" t="s">
        <v>156</v>
      </c>
      <c r="D422" s="4" t="s">
        <v>23</v>
      </c>
      <c r="E422" s="4">
        <v>380152357</v>
      </c>
      <c r="F422" s="4">
        <v>53</v>
      </c>
      <c r="G422" s="33">
        <v>1.39418e-5</v>
      </c>
      <c r="H422" s="4">
        <v>15</v>
      </c>
      <c r="I422" s="4">
        <v>43383279</v>
      </c>
      <c r="J422" s="4">
        <v>30545485</v>
      </c>
      <c r="K422" s="4">
        <v>99.9</v>
      </c>
      <c r="L422" s="4">
        <v>13</v>
      </c>
    </row>
    <row r="423" spans="1:12">
      <c r="A423" s="4" t="s">
        <v>523</v>
      </c>
      <c r="B423" s="4" t="s">
        <v>524</v>
      </c>
      <c r="C423" s="31" t="s">
        <v>156</v>
      </c>
      <c r="D423" s="4" t="s">
        <v>23</v>
      </c>
      <c r="E423" s="4">
        <v>378776665</v>
      </c>
      <c r="F423" s="4">
        <v>8</v>
      </c>
      <c r="G423" s="33">
        <v>2.11206e-6</v>
      </c>
      <c r="H423" s="4">
        <v>0</v>
      </c>
      <c r="I423" s="4">
        <v>43598337</v>
      </c>
      <c r="J423" s="4">
        <v>30175499</v>
      </c>
      <c r="K423" s="4">
        <v>99.9</v>
      </c>
      <c r="L423" s="4">
        <v>6</v>
      </c>
    </row>
    <row r="424" ht="14.75" spans="1:12">
      <c r="A424" s="8" t="s">
        <v>525</v>
      </c>
      <c r="B424" s="8" t="s">
        <v>526</v>
      </c>
      <c r="C424" s="35" t="s">
        <v>156</v>
      </c>
      <c r="D424" s="8" t="s">
        <v>23</v>
      </c>
      <c r="E424" s="8">
        <v>391229816</v>
      </c>
      <c r="F424" s="8">
        <v>3</v>
      </c>
      <c r="G424" s="36">
        <v>7.66813e-7</v>
      </c>
      <c r="H424" s="8">
        <v>7</v>
      </c>
      <c r="I424" s="8">
        <v>44260955</v>
      </c>
      <c r="J424" s="8">
        <v>31914999</v>
      </c>
      <c r="K424" s="8">
        <v>99.9</v>
      </c>
      <c r="L424" s="8">
        <v>11</v>
      </c>
    </row>
    <row r="425" ht="14.75"/>
  </sheetData>
  <mergeCells count="1">
    <mergeCell ref="A1:L1"/>
  </mergeCells>
  <conditionalFormatting sqref="A2">
    <cfRule type="duplicateValues" dxfId="0" priority="1"/>
  </conditionalFormatting>
  <conditionalFormatting sqref="A3:A424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B28" sqref="B28"/>
    </sheetView>
  </sheetViews>
  <sheetFormatPr defaultColWidth="8.72727272727273" defaultRowHeight="14" outlineLevelCol="4"/>
  <cols>
    <col min="1" max="1" width="16.3636363636364" customWidth="1"/>
    <col min="2" max="2" width="69.7272727272727" customWidth="1"/>
    <col min="3" max="3" width="24.7272727272727" customWidth="1"/>
    <col min="4" max="4" width="27.2727272727273" customWidth="1"/>
  </cols>
  <sheetData>
    <row r="1" ht="15" spans="1:5">
      <c r="A1" s="16" t="s">
        <v>527</v>
      </c>
    </row>
    <row r="2" ht="14.75" spans="1:5">
      <c r="A2" s="17" t="s">
        <v>528</v>
      </c>
    </row>
    <row r="3" ht="15.5" customHeight="1" spans="1:5">
      <c r="A3" s="18" t="s">
        <v>529</v>
      </c>
      <c r="B3" s="18"/>
      <c r="C3" s="18"/>
      <c r="D3" s="18"/>
    </row>
    <row r="4" spans="1:5">
      <c r="A4" s="19" t="s">
        <v>530</v>
      </c>
      <c r="B4" s="20" t="s">
        <v>2</v>
      </c>
      <c r="C4" s="20" t="s">
        <v>531</v>
      </c>
      <c r="D4" s="20" t="s">
        <v>532</v>
      </c>
      <c r="E4" s="21"/>
    </row>
    <row r="5" spans="1:5">
      <c r="A5" s="22" t="s">
        <v>533</v>
      </c>
      <c r="B5" s="23" t="s">
        <v>534</v>
      </c>
      <c r="C5" s="23" t="s">
        <v>535</v>
      </c>
      <c r="D5" s="24" t="s">
        <v>536</v>
      </c>
      <c r="E5" s="21"/>
    </row>
    <row r="6" spans="1:5">
      <c r="A6" s="22" t="s">
        <v>537</v>
      </c>
      <c r="B6" s="23" t="s">
        <v>538</v>
      </c>
      <c r="C6" s="23" t="s">
        <v>539</v>
      </c>
      <c r="D6" s="24" t="s">
        <v>540</v>
      </c>
      <c r="E6" s="21"/>
    </row>
    <row r="7" spans="1:5">
      <c r="A7" s="22" t="s">
        <v>541</v>
      </c>
      <c r="B7" s="23" t="s">
        <v>542</v>
      </c>
      <c r="C7" s="23" t="s">
        <v>539</v>
      </c>
      <c r="D7" s="24" t="s">
        <v>536</v>
      </c>
      <c r="E7" s="21"/>
    </row>
    <row r="8" spans="1:5">
      <c r="A8" s="22" t="s">
        <v>543</v>
      </c>
      <c r="B8" s="23" t="s">
        <v>542</v>
      </c>
      <c r="C8" s="23" t="s">
        <v>544</v>
      </c>
      <c r="D8" s="24" t="s">
        <v>540</v>
      </c>
      <c r="E8" s="21"/>
    </row>
    <row r="9" customHeight="1" spans="1:5">
      <c r="A9" s="25" t="s">
        <v>545</v>
      </c>
      <c r="B9" s="25"/>
      <c r="C9" s="25"/>
      <c r="D9" s="25"/>
      <c r="E9" s="21"/>
    </row>
    <row r="10" spans="1:5">
      <c r="A10" s="19" t="s">
        <v>530</v>
      </c>
      <c r="B10" s="25" t="s">
        <v>2</v>
      </c>
      <c r="C10" s="25" t="s">
        <v>531</v>
      </c>
      <c r="D10" s="25" t="s">
        <v>532</v>
      </c>
      <c r="E10" s="21"/>
    </row>
    <row r="11" ht="14.75" spans="1:5">
      <c r="A11" s="26" t="s">
        <v>533</v>
      </c>
      <c r="B11" s="27" t="s">
        <v>546</v>
      </c>
      <c r="C11" s="27" t="s">
        <v>547</v>
      </c>
      <c r="D11" s="28" t="s">
        <v>548</v>
      </c>
    </row>
  </sheetData>
  <mergeCells count="2">
    <mergeCell ref="A3:D3"/>
    <mergeCell ref="A9:D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9"/>
  <sheetViews>
    <sheetView workbookViewId="0">
      <selection activeCell="B41" sqref="B41"/>
    </sheetView>
  </sheetViews>
  <sheetFormatPr defaultColWidth="8.89090909090909" defaultRowHeight="14" outlineLevelCol="4"/>
  <cols>
    <col min="1" max="1" width="29.4454545454545" customWidth="1"/>
    <col min="2" max="2" width="43.1090909090909" customWidth="1"/>
    <col min="3" max="3" width="26.1090909090909" customWidth="1"/>
    <col min="4" max="4" width="28.3363636363636" customWidth="1"/>
    <col min="5" max="5" width="32.5545454545455" customWidth="1"/>
  </cols>
  <sheetData>
    <row r="1" ht="19" spans="1:5">
      <c r="A1" s="9" t="s">
        <v>549</v>
      </c>
      <c r="B1" s="9"/>
      <c r="C1" s="9"/>
      <c r="D1" s="9"/>
      <c r="E1" s="9"/>
    </row>
    <row r="2" ht="14.4" customHeight="1" spans="1:5">
      <c r="A2" s="10" t="s">
        <v>550</v>
      </c>
      <c r="B2" s="10" t="s">
        <v>551</v>
      </c>
      <c r="C2" s="11" t="s">
        <v>552</v>
      </c>
      <c r="D2" s="10" t="s">
        <v>553</v>
      </c>
      <c r="E2" s="10" t="s">
        <v>554</v>
      </c>
    </row>
    <row r="3" ht="14.75" spans="1:5">
      <c r="A3" s="12" t="s">
        <v>555</v>
      </c>
      <c r="B3" s="12" t="s">
        <v>556</v>
      </c>
      <c r="C3" s="13" t="s">
        <v>557</v>
      </c>
      <c r="D3" s="12">
        <v>9991</v>
      </c>
      <c r="E3" s="12">
        <v>511</v>
      </c>
    </row>
    <row r="4" spans="1:5">
      <c r="A4" s="12"/>
      <c r="B4" s="12" t="s">
        <v>558</v>
      </c>
      <c r="C4" s="13" t="s">
        <v>557</v>
      </c>
      <c r="D4" s="12">
        <v>100000</v>
      </c>
      <c r="E4" s="12" t="s">
        <v>559</v>
      </c>
    </row>
    <row r="5" spans="1:5">
      <c r="A5" s="12"/>
      <c r="B5" s="12" t="s">
        <v>560</v>
      </c>
      <c r="C5" s="13" t="s">
        <v>561</v>
      </c>
      <c r="D5" s="12">
        <v>189654</v>
      </c>
      <c r="E5" s="12" t="s">
        <v>562</v>
      </c>
    </row>
    <row r="6" spans="1:5">
      <c r="A6" s="12"/>
      <c r="B6" s="12" t="s">
        <v>563</v>
      </c>
      <c r="C6" s="13" t="s">
        <v>561</v>
      </c>
      <c r="D6" s="12">
        <v>100000</v>
      </c>
      <c r="E6" s="12">
        <v>399</v>
      </c>
    </row>
    <row r="7" spans="1:5">
      <c r="A7" s="12"/>
      <c r="B7" s="12" t="s">
        <v>564</v>
      </c>
      <c r="C7" s="13" t="s">
        <v>561</v>
      </c>
      <c r="D7" s="12">
        <v>14979</v>
      </c>
      <c r="E7" s="12">
        <v>512</v>
      </c>
    </row>
    <row r="8" ht="14.4" customHeight="1" spans="1:5">
      <c r="A8" s="12"/>
      <c r="B8" s="12" t="s">
        <v>565</v>
      </c>
      <c r="C8" s="13" t="s">
        <v>566</v>
      </c>
      <c r="D8" s="12">
        <v>12539</v>
      </c>
      <c r="E8" s="12">
        <v>700</v>
      </c>
    </row>
    <row r="9" spans="1:5">
      <c r="A9" s="12" t="s">
        <v>567</v>
      </c>
      <c r="B9" s="12" t="s">
        <v>568</v>
      </c>
      <c r="C9" s="13" t="s">
        <v>561</v>
      </c>
      <c r="D9" s="12">
        <v>10822</v>
      </c>
      <c r="E9" s="12" t="s">
        <v>569</v>
      </c>
    </row>
    <row r="10" spans="1:5">
      <c r="A10" s="12"/>
      <c r="B10" s="12" t="s">
        <v>570</v>
      </c>
      <c r="C10" s="13" t="s">
        <v>561</v>
      </c>
      <c r="D10" s="12">
        <v>3238</v>
      </c>
      <c r="E10" s="12" t="s">
        <v>571</v>
      </c>
    </row>
    <row r="11" spans="1:5">
      <c r="A11" s="12"/>
      <c r="B11" s="12" t="s">
        <v>572</v>
      </c>
      <c r="C11" s="13" t="s">
        <v>561</v>
      </c>
      <c r="D11" s="12">
        <v>22114</v>
      </c>
      <c r="E11" s="12" t="s">
        <v>573</v>
      </c>
    </row>
    <row r="12" spans="1:5">
      <c r="A12" s="12"/>
      <c r="B12" s="12" t="s">
        <v>574</v>
      </c>
      <c r="C12" s="13" t="s">
        <v>561</v>
      </c>
      <c r="D12" s="12">
        <v>19979</v>
      </c>
      <c r="E12" s="12">
        <v>6000</v>
      </c>
    </row>
    <row r="13" ht="14.4" customHeight="1" spans="1:5">
      <c r="A13" s="12"/>
      <c r="B13" s="12" t="s">
        <v>575</v>
      </c>
      <c r="C13" s="13" t="s">
        <v>561</v>
      </c>
      <c r="D13" s="12">
        <v>14955</v>
      </c>
      <c r="E13" s="12">
        <v>8192</v>
      </c>
    </row>
    <row r="14" spans="1:5">
      <c r="A14" s="12" t="s">
        <v>576</v>
      </c>
      <c r="B14" s="12" t="s">
        <v>577</v>
      </c>
      <c r="C14" s="13" t="s">
        <v>578</v>
      </c>
      <c r="D14" s="12">
        <v>40396</v>
      </c>
      <c r="E14" s="12">
        <v>512</v>
      </c>
    </row>
    <row r="15" ht="14.4" customHeight="1" spans="1:5">
      <c r="A15" s="12"/>
      <c r="B15" s="12" t="s">
        <v>579</v>
      </c>
      <c r="C15" s="13" t="s">
        <v>580</v>
      </c>
      <c r="D15" s="12">
        <v>123989</v>
      </c>
      <c r="E15" s="12">
        <v>6000</v>
      </c>
    </row>
    <row r="16" spans="1:5">
      <c r="A16" s="12" t="s">
        <v>581</v>
      </c>
      <c r="B16" s="12" t="s">
        <v>582</v>
      </c>
      <c r="C16" s="13" t="s">
        <v>561</v>
      </c>
      <c r="D16" s="12">
        <v>57836</v>
      </c>
      <c r="E16" s="12">
        <v>6000</v>
      </c>
    </row>
    <row r="17" spans="1:5">
      <c r="A17" s="12"/>
      <c r="B17" s="12" t="s">
        <v>583</v>
      </c>
      <c r="C17" s="13" t="s">
        <v>561</v>
      </c>
      <c r="D17" s="12">
        <v>48620</v>
      </c>
      <c r="E17" s="12">
        <v>6000</v>
      </c>
    </row>
    <row r="18" spans="1:5">
      <c r="A18" s="12"/>
      <c r="B18" s="12" t="s">
        <v>584</v>
      </c>
      <c r="C18" s="13" t="s">
        <v>561</v>
      </c>
      <c r="D18" s="12">
        <v>21579</v>
      </c>
      <c r="E18" s="12">
        <v>8000</v>
      </c>
    </row>
    <row r="19" spans="1:5">
      <c r="A19" s="12"/>
      <c r="B19" s="12" t="s">
        <v>585</v>
      </c>
      <c r="C19" s="13" t="s">
        <v>561</v>
      </c>
      <c r="D19" s="12">
        <v>9840</v>
      </c>
      <c r="E19" s="12">
        <v>32000</v>
      </c>
    </row>
    <row r="20" ht="14.4" customHeight="1" spans="1:5">
      <c r="A20" s="12"/>
      <c r="B20" s="12" t="s">
        <v>586</v>
      </c>
      <c r="C20" s="13" t="s">
        <v>561</v>
      </c>
      <c r="D20" s="12">
        <v>7200</v>
      </c>
      <c r="E20" s="12">
        <v>100000</v>
      </c>
    </row>
    <row r="21" spans="1:5">
      <c r="A21" s="12" t="s">
        <v>587</v>
      </c>
      <c r="B21" s="12" t="s">
        <v>588</v>
      </c>
      <c r="C21" s="13" t="s">
        <v>561</v>
      </c>
      <c r="D21" s="12">
        <v>300013</v>
      </c>
      <c r="E21" s="12">
        <v>8000</v>
      </c>
    </row>
    <row r="22" spans="1:5">
      <c r="A22" s="12"/>
      <c r="B22" s="12" t="s">
        <v>589</v>
      </c>
      <c r="C22" s="13" t="s">
        <v>561</v>
      </c>
      <c r="D22" s="12">
        <v>149906</v>
      </c>
      <c r="E22" s="12">
        <v>32000</v>
      </c>
    </row>
    <row r="23" ht="14.4" customHeight="1" spans="1:5">
      <c r="A23" s="12"/>
      <c r="B23" s="12" t="s">
        <v>590</v>
      </c>
      <c r="C23" s="13" t="s">
        <v>561</v>
      </c>
      <c r="D23" s="12">
        <v>149474</v>
      </c>
      <c r="E23" s="12">
        <v>128000</v>
      </c>
    </row>
    <row r="24" spans="1:5">
      <c r="A24" s="12" t="s">
        <v>591</v>
      </c>
      <c r="B24" s="12" t="s">
        <v>592</v>
      </c>
      <c r="C24" s="13" t="s">
        <v>557</v>
      </c>
      <c r="D24" s="12">
        <v>100000</v>
      </c>
      <c r="E24" s="12">
        <v>1000</v>
      </c>
    </row>
    <row r="25" spans="1:5">
      <c r="A25" s="12"/>
      <c r="B25" s="12" t="s">
        <v>593</v>
      </c>
      <c r="C25" s="13" t="s">
        <v>557</v>
      </c>
      <c r="D25" s="12">
        <v>100000</v>
      </c>
      <c r="E25" s="12">
        <v>1000</v>
      </c>
    </row>
    <row r="26" spans="1:5">
      <c r="A26" s="12"/>
      <c r="B26" s="12" t="s">
        <v>594</v>
      </c>
      <c r="C26" s="13" t="s">
        <v>561</v>
      </c>
      <c r="D26" s="12">
        <v>140853</v>
      </c>
      <c r="E26" s="12">
        <v>400</v>
      </c>
    </row>
    <row r="27" spans="1:5">
      <c r="A27" s="12"/>
      <c r="B27" s="12" t="s">
        <v>595</v>
      </c>
      <c r="C27" s="13" t="s">
        <v>561</v>
      </c>
      <c r="D27" s="12">
        <v>114915</v>
      </c>
      <c r="E27" s="12">
        <v>400</v>
      </c>
    </row>
    <row r="28" ht="14.75" spans="1:5">
      <c r="A28" s="14"/>
      <c r="B28" s="14" t="s">
        <v>596</v>
      </c>
      <c r="C28" s="15" t="s">
        <v>566</v>
      </c>
      <c r="D28" s="14">
        <v>38648</v>
      </c>
      <c r="E28" s="14">
        <v>6000</v>
      </c>
    </row>
    <row r="29" ht="14.75"/>
  </sheetData>
  <mergeCells count="7">
    <mergeCell ref="A1:E1"/>
    <mergeCell ref="A3:A8"/>
    <mergeCell ref="A9:A13"/>
    <mergeCell ref="A14:A15"/>
    <mergeCell ref="A16:A20"/>
    <mergeCell ref="A21:A23"/>
    <mergeCell ref="A24:A2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3"/>
  <sheetViews>
    <sheetView workbookViewId="0">
      <selection activeCell="J12" sqref="J12"/>
    </sheetView>
  </sheetViews>
  <sheetFormatPr defaultColWidth="8.89090909090909" defaultRowHeight="14" outlineLevelCol="4"/>
  <cols>
    <col min="1" max="1" width="37.3363636363636" customWidth="1"/>
    <col min="2" max="2" width="19.4454545454545" customWidth="1"/>
    <col min="3" max="3" width="16.4454545454545" customWidth="1"/>
    <col min="4" max="4" width="34.2181818181818" customWidth="1"/>
    <col min="5" max="5" width="33.6636363636364" customWidth="1"/>
  </cols>
  <sheetData>
    <row r="1" ht="18.25" spans="1:5">
      <c r="A1" s="1" t="s">
        <v>597</v>
      </c>
      <c r="B1" s="1"/>
      <c r="C1" s="1"/>
      <c r="D1" s="1"/>
      <c r="E1" s="1"/>
    </row>
    <row r="2" ht="16.5" spans="1:5">
      <c r="A2" s="2" t="s">
        <v>598</v>
      </c>
      <c r="B2" s="2" t="s">
        <v>599</v>
      </c>
      <c r="C2" s="2" t="s">
        <v>600</v>
      </c>
      <c r="D2" s="2" t="s">
        <v>601</v>
      </c>
      <c r="E2" s="3" t="s">
        <v>602</v>
      </c>
    </row>
    <row r="3" ht="14.75" spans="1:5">
      <c r="A3" s="4" t="s">
        <v>603</v>
      </c>
      <c r="B3" s="4" t="s">
        <v>604</v>
      </c>
      <c r="C3" s="4" t="s">
        <v>605</v>
      </c>
      <c r="D3" s="5" t="s">
        <v>606</v>
      </c>
      <c r="E3" s="4" t="s">
        <v>607</v>
      </c>
    </row>
    <row r="4" spans="1:5">
      <c r="A4" s="4" t="s">
        <v>608</v>
      </c>
      <c r="B4" s="4" t="s">
        <v>609</v>
      </c>
      <c r="C4" s="4" t="s">
        <v>605</v>
      </c>
      <c r="D4" s="5" t="s">
        <v>606</v>
      </c>
      <c r="E4" s="4" t="s">
        <v>607</v>
      </c>
    </row>
    <row r="5" spans="1:5">
      <c r="A5" s="4" t="s">
        <v>610</v>
      </c>
      <c r="B5" s="4" t="s">
        <v>611</v>
      </c>
      <c r="C5" s="4" t="s">
        <v>605</v>
      </c>
      <c r="D5" s="5" t="s">
        <v>606</v>
      </c>
      <c r="E5" s="4" t="s">
        <v>607</v>
      </c>
    </row>
    <row r="6" spans="1:5">
      <c r="A6" s="4" t="s">
        <v>612</v>
      </c>
      <c r="B6" s="4" t="s">
        <v>613</v>
      </c>
      <c r="C6" s="4" t="s">
        <v>605</v>
      </c>
      <c r="D6" s="5" t="s">
        <v>606</v>
      </c>
      <c r="E6" s="4" t="s">
        <v>607</v>
      </c>
    </row>
    <row r="7" spans="1:5">
      <c r="A7" s="4" t="s">
        <v>614</v>
      </c>
      <c r="B7" s="4" t="s">
        <v>615</v>
      </c>
      <c r="C7" s="4" t="s">
        <v>605</v>
      </c>
      <c r="D7" s="5" t="s">
        <v>606</v>
      </c>
      <c r="E7" s="4" t="s">
        <v>607</v>
      </c>
    </row>
    <row r="8" spans="1:5">
      <c r="A8" s="4" t="s">
        <v>616</v>
      </c>
      <c r="B8" s="4" t="s">
        <v>617</v>
      </c>
      <c r="C8" s="4" t="s">
        <v>618</v>
      </c>
      <c r="D8" s="4" t="s">
        <v>619</v>
      </c>
      <c r="E8" s="4" t="s">
        <v>607</v>
      </c>
    </row>
    <row r="9" spans="1:5">
      <c r="A9" s="4" t="s">
        <v>620</v>
      </c>
      <c r="B9" s="4" t="s">
        <v>621</v>
      </c>
      <c r="C9" s="4" t="s">
        <v>618</v>
      </c>
      <c r="D9" s="4" t="s">
        <v>622</v>
      </c>
      <c r="E9" s="4" t="s">
        <v>607</v>
      </c>
    </row>
    <row r="10" spans="1:5">
      <c r="A10" s="4" t="s">
        <v>623</v>
      </c>
      <c r="B10" s="4" t="s">
        <v>624</v>
      </c>
      <c r="C10" s="4" t="s">
        <v>605</v>
      </c>
      <c r="D10" s="4" t="s">
        <v>622</v>
      </c>
      <c r="E10" s="4" t="s">
        <v>607</v>
      </c>
    </row>
    <row r="11" spans="1:5">
      <c r="A11" s="4" t="s">
        <v>625</v>
      </c>
      <c r="B11" s="4" t="s">
        <v>626</v>
      </c>
      <c r="C11" s="4" t="s">
        <v>618</v>
      </c>
      <c r="D11" s="4" t="s">
        <v>622</v>
      </c>
      <c r="E11" s="4" t="s">
        <v>607</v>
      </c>
    </row>
    <row r="12" spans="1:5">
      <c r="A12" s="4" t="s">
        <v>627</v>
      </c>
      <c r="B12" s="4" t="s">
        <v>628</v>
      </c>
      <c r="C12" s="4" t="s">
        <v>618</v>
      </c>
      <c r="D12" s="4" t="s">
        <v>622</v>
      </c>
      <c r="E12" s="4" t="s">
        <v>607</v>
      </c>
    </row>
    <row r="13" spans="1:5">
      <c r="A13" s="4" t="s">
        <v>629</v>
      </c>
      <c r="B13" s="4" t="s">
        <v>630</v>
      </c>
      <c r="C13" s="4" t="s">
        <v>605</v>
      </c>
      <c r="D13" s="5" t="s">
        <v>606</v>
      </c>
      <c r="E13" s="4" t="s">
        <v>631</v>
      </c>
    </row>
    <row r="14" spans="1:5">
      <c r="A14" s="4" t="s">
        <v>632</v>
      </c>
      <c r="B14" s="4" t="s">
        <v>633</v>
      </c>
      <c r="C14" s="4" t="s">
        <v>605</v>
      </c>
      <c r="D14" s="5" t="s">
        <v>606</v>
      </c>
      <c r="E14" s="4" t="s">
        <v>631</v>
      </c>
    </row>
    <row r="15" spans="1:5">
      <c r="A15" s="4" t="s">
        <v>634</v>
      </c>
      <c r="B15" s="4" t="s">
        <v>635</v>
      </c>
      <c r="C15" s="4" t="s">
        <v>605</v>
      </c>
      <c r="D15" s="5" t="s">
        <v>606</v>
      </c>
      <c r="E15" s="4" t="s">
        <v>631</v>
      </c>
    </row>
    <row r="16" spans="1:5">
      <c r="A16" s="6" t="s">
        <v>636</v>
      </c>
      <c r="B16" s="6" t="s">
        <v>637</v>
      </c>
      <c r="C16" s="6" t="s">
        <v>605</v>
      </c>
      <c r="D16" s="7" t="s">
        <v>606</v>
      </c>
      <c r="E16" s="4" t="s">
        <v>631</v>
      </c>
    </row>
    <row r="17" spans="1:5">
      <c r="A17" s="4" t="s">
        <v>638</v>
      </c>
      <c r="B17" s="4" t="s">
        <v>639</v>
      </c>
      <c r="C17" s="4" t="s">
        <v>605</v>
      </c>
      <c r="D17" s="5" t="s">
        <v>606</v>
      </c>
      <c r="E17" s="4" t="s">
        <v>631</v>
      </c>
    </row>
    <row r="18" spans="1:5">
      <c r="A18" s="6" t="s">
        <v>640</v>
      </c>
      <c r="B18" s="6" t="s">
        <v>641</v>
      </c>
      <c r="C18" s="6" t="s">
        <v>605</v>
      </c>
      <c r="D18" s="7" t="s">
        <v>606</v>
      </c>
      <c r="E18" s="6" t="s">
        <v>631</v>
      </c>
    </row>
    <row r="19" spans="1:5">
      <c r="A19" s="4" t="s">
        <v>642</v>
      </c>
      <c r="B19" s="4" t="s">
        <v>643</v>
      </c>
      <c r="C19" s="4" t="s">
        <v>605</v>
      </c>
      <c r="D19" s="5" t="s">
        <v>606</v>
      </c>
      <c r="E19" s="4" t="s">
        <v>631</v>
      </c>
    </row>
    <row r="20" spans="1:5">
      <c r="A20" s="4" t="s">
        <v>644</v>
      </c>
      <c r="B20" s="4" t="s">
        <v>645</v>
      </c>
      <c r="C20" s="4" t="s">
        <v>605</v>
      </c>
      <c r="D20" s="5" t="s">
        <v>606</v>
      </c>
      <c r="E20" s="4" t="s">
        <v>631</v>
      </c>
    </row>
    <row r="21" spans="1:5">
      <c r="A21" s="4" t="s">
        <v>646</v>
      </c>
      <c r="B21" s="4" t="s">
        <v>647</v>
      </c>
      <c r="C21" s="4" t="s">
        <v>605</v>
      </c>
      <c r="D21" s="5" t="s">
        <v>606</v>
      </c>
      <c r="E21" s="4" t="s">
        <v>631</v>
      </c>
    </row>
    <row r="22" spans="1:5">
      <c r="A22" s="4" t="s">
        <v>648</v>
      </c>
      <c r="B22" s="4" t="s">
        <v>649</v>
      </c>
      <c r="C22" s="4" t="s">
        <v>605</v>
      </c>
      <c r="D22" s="5" t="s">
        <v>606</v>
      </c>
      <c r="E22" s="4" t="s">
        <v>631</v>
      </c>
    </row>
    <row r="23" spans="1:5">
      <c r="A23" s="4" t="s">
        <v>650</v>
      </c>
      <c r="B23" s="4" t="s">
        <v>651</v>
      </c>
      <c r="C23" s="4" t="s">
        <v>605</v>
      </c>
      <c r="D23" s="5" t="s">
        <v>606</v>
      </c>
      <c r="E23" s="4" t="s">
        <v>631</v>
      </c>
    </row>
    <row r="24" spans="1:5">
      <c r="A24" s="4" t="s">
        <v>652</v>
      </c>
      <c r="B24" s="4" t="s">
        <v>653</v>
      </c>
      <c r="C24" s="4" t="s">
        <v>605</v>
      </c>
      <c r="D24" s="5" t="s">
        <v>606</v>
      </c>
      <c r="E24" s="4" t="s">
        <v>631</v>
      </c>
    </row>
    <row r="25" spans="1:5">
      <c r="A25" s="4" t="s">
        <v>654</v>
      </c>
      <c r="B25" s="4" t="s">
        <v>655</v>
      </c>
      <c r="C25" s="4" t="s">
        <v>605</v>
      </c>
      <c r="D25" s="5" t="s">
        <v>606</v>
      </c>
      <c r="E25" s="4" t="s">
        <v>631</v>
      </c>
    </row>
    <row r="26" spans="1:5">
      <c r="A26" s="4" t="s">
        <v>656</v>
      </c>
      <c r="B26" s="4" t="s">
        <v>657</v>
      </c>
      <c r="C26" s="4" t="s">
        <v>605</v>
      </c>
      <c r="D26" s="5" t="s">
        <v>606</v>
      </c>
      <c r="E26" s="4" t="s">
        <v>631</v>
      </c>
    </row>
    <row r="27" spans="1:5">
      <c r="A27" s="4" t="s">
        <v>658</v>
      </c>
      <c r="B27" s="4" t="s">
        <v>659</v>
      </c>
      <c r="C27" s="4" t="s">
        <v>605</v>
      </c>
      <c r="D27" s="5" t="s">
        <v>606</v>
      </c>
      <c r="E27" s="4" t="s">
        <v>631</v>
      </c>
    </row>
    <row r="28" spans="1:5">
      <c r="A28" s="4" t="s">
        <v>660</v>
      </c>
      <c r="B28" s="4" t="s">
        <v>661</v>
      </c>
      <c r="C28" s="4" t="s">
        <v>605</v>
      </c>
      <c r="D28" s="5" t="s">
        <v>662</v>
      </c>
      <c r="E28" s="4" t="s">
        <v>631</v>
      </c>
    </row>
    <row r="29" spans="1:5">
      <c r="A29" s="4" t="s">
        <v>663</v>
      </c>
      <c r="B29" s="4" t="s">
        <v>664</v>
      </c>
      <c r="C29" s="4" t="s">
        <v>605</v>
      </c>
      <c r="D29" s="5" t="s">
        <v>662</v>
      </c>
      <c r="E29" s="4" t="s">
        <v>631</v>
      </c>
    </row>
    <row r="30" spans="1:5">
      <c r="A30" s="4" t="s">
        <v>665</v>
      </c>
      <c r="B30" s="4" t="s">
        <v>666</v>
      </c>
      <c r="C30" s="4" t="s">
        <v>618</v>
      </c>
      <c r="D30" s="5" t="s">
        <v>662</v>
      </c>
      <c r="E30" s="4" t="s">
        <v>631</v>
      </c>
    </row>
    <row r="31" spans="1:5">
      <c r="A31" s="4" t="s">
        <v>667</v>
      </c>
      <c r="B31" s="4" t="s">
        <v>668</v>
      </c>
      <c r="C31" s="4" t="s">
        <v>605</v>
      </c>
      <c r="D31" s="5" t="s">
        <v>662</v>
      </c>
      <c r="E31" s="4" t="s">
        <v>631</v>
      </c>
    </row>
    <row r="32" spans="1:5">
      <c r="A32" s="4" t="s">
        <v>669</v>
      </c>
      <c r="B32" s="4" t="s">
        <v>670</v>
      </c>
      <c r="C32" s="4" t="s">
        <v>605</v>
      </c>
      <c r="D32" s="5" t="s">
        <v>662</v>
      </c>
      <c r="E32" s="4" t="s">
        <v>631</v>
      </c>
    </row>
    <row r="33" spans="1:5">
      <c r="A33" s="4" t="s">
        <v>671</v>
      </c>
      <c r="B33" s="4" t="s">
        <v>672</v>
      </c>
      <c r="C33" s="4" t="s">
        <v>605</v>
      </c>
      <c r="D33" s="5" t="s">
        <v>662</v>
      </c>
      <c r="E33" s="4" t="s">
        <v>631</v>
      </c>
    </row>
    <row r="34" spans="1:5">
      <c r="A34" s="4" t="s">
        <v>673</v>
      </c>
      <c r="B34" s="4" t="s">
        <v>674</v>
      </c>
      <c r="C34" s="4" t="s">
        <v>605</v>
      </c>
      <c r="D34" s="5" t="s">
        <v>662</v>
      </c>
      <c r="E34" s="4" t="s">
        <v>631</v>
      </c>
    </row>
    <row r="35" spans="1:5">
      <c r="A35" s="4" t="s">
        <v>675</v>
      </c>
      <c r="B35" s="4" t="s">
        <v>676</v>
      </c>
      <c r="C35" s="4" t="s">
        <v>605</v>
      </c>
      <c r="D35" s="5" t="s">
        <v>662</v>
      </c>
      <c r="E35" s="4" t="s">
        <v>631</v>
      </c>
    </row>
    <row r="36" spans="1:5">
      <c r="A36" s="4" t="s">
        <v>677</v>
      </c>
      <c r="B36" s="4" t="s">
        <v>678</v>
      </c>
      <c r="C36" s="4" t="s">
        <v>618</v>
      </c>
      <c r="D36" s="5" t="s">
        <v>662</v>
      </c>
      <c r="E36" s="4" t="s">
        <v>631</v>
      </c>
    </row>
    <row r="37" spans="1:5">
      <c r="A37" s="4" t="s">
        <v>679</v>
      </c>
      <c r="B37" s="4" t="s">
        <v>680</v>
      </c>
      <c r="C37" s="4" t="s">
        <v>605</v>
      </c>
      <c r="D37" s="5" t="s">
        <v>662</v>
      </c>
      <c r="E37" s="4" t="s">
        <v>631</v>
      </c>
    </row>
    <row r="38" spans="1:5">
      <c r="A38" s="4" t="s">
        <v>681</v>
      </c>
      <c r="B38" s="4" t="s">
        <v>682</v>
      </c>
      <c r="C38" s="4" t="s">
        <v>605</v>
      </c>
      <c r="D38" s="5" t="s">
        <v>662</v>
      </c>
      <c r="E38" s="4" t="s">
        <v>631</v>
      </c>
    </row>
    <row r="39" spans="1:5">
      <c r="A39" s="4" t="s">
        <v>683</v>
      </c>
      <c r="B39" s="4" t="s">
        <v>684</v>
      </c>
      <c r="C39" s="4" t="s">
        <v>605</v>
      </c>
      <c r="D39" s="5" t="s">
        <v>662</v>
      </c>
      <c r="E39" s="4" t="s">
        <v>631</v>
      </c>
    </row>
    <row r="40" spans="1:5">
      <c r="A40" s="4" t="s">
        <v>685</v>
      </c>
      <c r="B40" s="4" t="s">
        <v>686</v>
      </c>
      <c r="C40" s="4" t="s">
        <v>605</v>
      </c>
      <c r="D40" s="5" t="s">
        <v>662</v>
      </c>
      <c r="E40" s="4" t="s">
        <v>631</v>
      </c>
    </row>
    <row r="41" spans="1:5">
      <c r="A41" s="4" t="s">
        <v>687</v>
      </c>
      <c r="B41" s="4" t="s">
        <v>688</v>
      </c>
      <c r="C41" s="4" t="s">
        <v>605</v>
      </c>
      <c r="D41" s="5" t="s">
        <v>662</v>
      </c>
      <c r="E41" s="4" t="s">
        <v>631</v>
      </c>
    </row>
    <row r="42" spans="1:5">
      <c r="A42" s="4" t="s">
        <v>689</v>
      </c>
      <c r="B42" s="4" t="s">
        <v>690</v>
      </c>
      <c r="C42" s="4" t="s">
        <v>605</v>
      </c>
      <c r="D42" s="5" t="s">
        <v>662</v>
      </c>
      <c r="E42" s="4" t="s">
        <v>631</v>
      </c>
    </row>
    <row r="43" spans="1:5">
      <c r="A43" s="4" t="s">
        <v>691</v>
      </c>
      <c r="B43" s="4" t="s">
        <v>692</v>
      </c>
      <c r="C43" s="4" t="s">
        <v>605</v>
      </c>
      <c r="D43" s="5" t="s">
        <v>606</v>
      </c>
      <c r="E43" s="4" t="s">
        <v>693</v>
      </c>
    </row>
    <row r="44" spans="1:5">
      <c r="A44" s="4" t="s">
        <v>694</v>
      </c>
      <c r="B44" s="4" t="s">
        <v>695</v>
      </c>
      <c r="C44" s="4" t="s">
        <v>605</v>
      </c>
      <c r="D44" s="5" t="s">
        <v>606</v>
      </c>
      <c r="E44" s="4" t="s">
        <v>693</v>
      </c>
    </row>
    <row r="45" spans="1:5">
      <c r="A45" s="6" t="s">
        <v>696</v>
      </c>
      <c r="B45" s="6" t="s">
        <v>697</v>
      </c>
      <c r="C45" s="6" t="s">
        <v>605</v>
      </c>
      <c r="D45" s="7" t="s">
        <v>606</v>
      </c>
      <c r="E45" s="6" t="s">
        <v>693</v>
      </c>
    </row>
    <row r="46" spans="1:5">
      <c r="A46" s="4" t="s">
        <v>698</v>
      </c>
      <c r="B46" s="4" t="s">
        <v>699</v>
      </c>
      <c r="C46" s="4" t="s">
        <v>605</v>
      </c>
      <c r="D46" s="5" t="s">
        <v>606</v>
      </c>
      <c r="E46" s="4" t="s">
        <v>693</v>
      </c>
    </row>
    <row r="47" spans="1:5">
      <c r="A47" s="4" t="s">
        <v>700</v>
      </c>
      <c r="B47" s="4" t="s">
        <v>701</v>
      </c>
      <c r="C47" s="4" t="s">
        <v>605</v>
      </c>
      <c r="D47" s="5" t="s">
        <v>606</v>
      </c>
      <c r="E47" s="4" t="s">
        <v>693</v>
      </c>
    </row>
    <row r="48" spans="1:5">
      <c r="A48" s="4" t="s">
        <v>702</v>
      </c>
      <c r="B48" s="4" t="s">
        <v>703</v>
      </c>
      <c r="C48" s="4" t="s">
        <v>605</v>
      </c>
      <c r="D48" s="4" t="s">
        <v>619</v>
      </c>
      <c r="E48" s="4" t="s">
        <v>693</v>
      </c>
    </row>
    <row r="49" spans="1:5">
      <c r="A49" s="4" t="s">
        <v>704</v>
      </c>
      <c r="B49" s="4" t="s">
        <v>705</v>
      </c>
      <c r="C49" s="4" t="s">
        <v>605</v>
      </c>
      <c r="D49" s="4" t="s">
        <v>619</v>
      </c>
      <c r="E49" s="4" t="s">
        <v>693</v>
      </c>
    </row>
    <row r="50" spans="1:5">
      <c r="A50" s="4" t="s">
        <v>706</v>
      </c>
      <c r="B50" s="4" t="s">
        <v>707</v>
      </c>
      <c r="C50" s="4" t="s">
        <v>605</v>
      </c>
      <c r="D50" s="4" t="s">
        <v>622</v>
      </c>
      <c r="E50" s="4" t="s">
        <v>693</v>
      </c>
    </row>
    <row r="51" spans="1:5">
      <c r="A51" s="4" t="s">
        <v>708</v>
      </c>
      <c r="B51" s="4" t="s">
        <v>709</v>
      </c>
      <c r="C51" s="4" t="s">
        <v>605</v>
      </c>
      <c r="D51" s="4" t="s">
        <v>619</v>
      </c>
      <c r="E51" s="4" t="s">
        <v>693</v>
      </c>
    </row>
    <row r="52" ht="14.75" spans="1:5">
      <c r="A52" s="8" t="s">
        <v>710</v>
      </c>
      <c r="B52" s="8" t="s">
        <v>711</v>
      </c>
      <c r="C52" s="8" t="s">
        <v>618</v>
      </c>
      <c r="D52" s="8" t="s">
        <v>619</v>
      </c>
      <c r="E52" s="8" t="s">
        <v>693</v>
      </c>
    </row>
    <row r="53" ht="14.75"/>
  </sheetData>
  <sortState ref="A3:E52">
    <sortCondition ref="E3:E52"/>
    <sortCondition ref="D3:D52"/>
    <sortCondition ref="B3:B52"/>
  </sortState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vy</dc:creator>
  <cp:lastModifiedBy>Fushuai</cp:lastModifiedBy>
  <dcterms:created xsi:type="dcterms:W3CDTF">2026-04-17T01:53:00Z</dcterms:created>
  <dcterms:modified xsi:type="dcterms:W3CDTF">2026-05-28T06:2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FFF99FDBE2548C8B3DF5421EE1F2032_11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1</vt:i4>
  </property>
  <property fmtid="{D5CDD505-2E9C-101B-9397-08002B2CF9AE}" pid="5" name="5B77E7CEEC58BC6AFAE8886BEB80DBEB">
    <vt:lpwstr>otCYQxs9Dbw2bUEn/Soxv9pYAoWsCRIsU8+gIbxzzmNcJN13+qHIPyWmbF9hFzPHyi2m8DLwi54E5OVVM5pJ0yGmgAiYTaR6oYUdYZxdjep6I9xviFUFZ9aTScfBW9OG0FVuvf6nepNL4nSTS7JqmJxn4oI60M0lD8TeuV03j0z1e2Hy7tmCXfik/i4MWjuPp8AGziTGABGIFoIF/w6QOZyrrYRuhVFqa09l1EvbZm61/+zNwMVzUPsOiQRE5qS6wPD5YnkbCj8t44OGnC6nziSnU8dar8LGhJUhcqkZ91IXpdQYwYVBA/ttRPamGia0NK4QqE9BYzfuflNA9ORtxnYa2yYXAw7ApWNCbOQgUmnTUdtFAaWhJEP0tQEppa1JV0oeKO0XdzFUBckh/aovLRGz8QB3zJYeSBYslXqL6RSSiLqF2ADIFoDyvgAoV2Hf+sezm3MSwYJNDd5DBu1Irt/9obtOMCI/EbdD9h2PQFiGJJxeUOUBwYzyvK2AXyaCaOuD+Om2D/6qHLgm5MXpzUHnssSHy64ADC9TXcXk6V7LgUpLRjmuQmvip34h7/msLZYAsjEwrWNFsHqwlCqK/PpgBwxqlO5R9jTFY5hs6Zs=</vt:lpwstr>
  </property>
</Properties>
</file>